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ogicalsciences/Gen_and_Evol/Genetics/mtl/Manuscript Sharing/Hypoxia Response/Manuscript re-submission with updated data/"/>
    </mc:Choice>
  </mc:AlternateContent>
  <xr:revisionPtr revIDLastSave="0" documentId="13_ncr:1_{2A406CC6-6338-EA48-9631-87EC58100C28}" xr6:coauthVersionLast="45" xr6:coauthVersionMax="45" xr10:uidLastSave="{00000000-0000-0000-0000-000000000000}"/>
  <bookViews>
    <workbookView xWindow="1340" yWindow="1080" windowWidth="33600" windowHeight="18420" activeTab="3" xr2:uid="{A991AAED-D31E-F647-80C3-C670F19E99F0}"/>
  </bookViews>
  <sheets>
    <sheet name="K97fs" sheetId="2" r:id="rId1"/>
    <sheet name="p-value summary K97fs" sheetId="3" r:id="rId2"/>
    <sheet name="Q96_K97del" sheetId="1" r:id="rId3"/>
    <sheet name="p-value summary Q96_K97de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1" l="1"/>
  <c r="AA293" i="1"/>
  <c r="Z293" i="1"/>
  <c r="Y293" i="1"/>
  <c r="J224" i="1"/>
  <c r="N15" i="1"/>
  <c r="J223" i="1"/>
  <c r="J204" i="1"/>
  <c r="N9" i="1"/>
  <c r="J203" i="1"/>
  <c r="K203" i="1"/>
  <c r="J202" i="1"/>
  <c r="J208" i="1"/>
  <c r="J207" i="1"/>
  <c r="K207" i="1" s="1"/>
  <c r="M15" i="2"/>
  <c r="K65" i="2" s="1"/>
  <c r="M11" i="2"/>
  <c r="K60" i="2" s="1"/>
  <c r="M7" i="2"/>
  <c r="K55" i="2" s="1"/>
  <c r="M3" i="2"/>
  <c r="K53" i="2"/>
  <c r="J389" i="1"/>
  <c r="K389" i="1" s="1"/>
  <c r="N21" i="1"/>
  <c r="J388" i="1"/>
  <c r="J387" i="1"/>
  <c r="K387" i="1" s="1"/>
  <c r="J386" i="1"/>
  <c r="K386" i="1" s="1"/>
  <c r="J383" i="1"/>
  <c r="J382" i="1"/>
  <c r="J381" i="1"/>
  <c r="K381" i="1" s="1"/>
  <c r="J380" i="1"/>
  <c r="J377" i="1"/>
  <c r="J376" i="1"/>
  <c r="K376" i="1" s="1"/>
  <c r="J375" i="1"/>
  <c r="K375" i="1" s="1"/>
  <c r="J374" i="1"/>
  <c r="J371" i="1"/>
  <c r="K371" i="1" s="1"/>
  <c r="J370" i="1"/>
  <c r="K370" i="1" s="1"/>
  <c r="J369" i="1"/>
  <c r="K369" i="1" s="1"/>
  <c r="J368" i="1"/>
  <c r="J360" i="1"/>
  <c r="K360" i="1" s="1"/>
  <c r="J359" i="1"/>
  <c r="J358" i="1"/>
  <c r="K358" i="1" s="1"/>
  <c r="J356" i="1"/>
  <c r="J355" i="1"/>
  <c r="J354" i="1"/>
  <c r="J352" i="1"/>
  <c r="K352" i="1" s="1"/>
  <c r="J351" i="1"/>
  <c r="K351" i="1"/>
  <c r="J350" i="1"/>
  <c r="K350" i="1" s="1"/>
  <c r="J348" i="1"/>
  <c r="K348" i="1" s="1"/>
  <c r="J347" i="1"/>
  <c r="J346" i="1"/>
  <c r="K346" i="1" s="1"/>
  <c r="J344" i="1"/>
  <c r="K344" i="1" s="1"/>
  <c r="J343" i="1"/>
  <c r="K343" i="1" s="1"/>
  <c r="J342" i="1"/>
  <c r="K342" i="1" s="1"/>
  <c r="J340" i="1"/>
  <c r="J339" i="1"/>
  <c r="K339" i="1" s="1"/>
  <c r="J338" i="1"/>
  <c r="K338" i="1" s="1"/>
  <c r="J336" i="1"/>
  <c r="K336" i="1" s="1"/>
  <c r="J335" i="1"/>
  <c r="K335" i="1"/>
  <c r="J334" i="1"/>
  <c r="K334" i="1" s="1"/>
  <c r="J332" i="1"/>
  <c r="J331" i="1"/>
  <c r="K331" i="1" s="1"/>
  <c r="J330" i="1"/>
  <c r="K330" i="1" s="1"/>
  <c r="J328" i="1"/>
  <c r="J327" i="1"/>
  <c r="K327" i="1" s="1"/>
  <c r="J326" i="1"/>
  <c r="J324" i="1"/>
  <c r="K324" i="1" s="1"/>
  <c r="J323" i="1"/>
  <c r="J322" i="1"/>
  <c r="J320" i="1"/>
  <c r="K320" i="1"/>
  <c r="J319" i="1"/>
  <c r="K319" i="1" s="1"/>
  <c r="J318" i="1"/>
  <c r="K318" i="1" s="1"/>
  <c r="J316" i="1"/>
  <c r="J315" i="1"/>
  <c r="K315" i="1" s="1"/>
  <c r="J314" i="1"/>
  <c r="K314" i="1" s="1"/>
  <c r="J312" i="1"/>
  <c r="K312" i="1" s="1"/>
  <c r="J311" i="1"/>
  <c r="K311" i="1" s="1"/>
  <c r="J310" i="1"/>
  <c r="K310" i="1" s="1"/>
  <c r="J308" i="1"/>
  <c r="K308" i="1" s="1"/>
  <c r="J307" i="1"/>
  <c r="J306" i="1"/>
  <c r="J304" i="1"/>
  <c r="K304" i="1" s="1"/>
  <c r="J303" i="1"/>
  <c r="K303" i="1" s="1"/>
  <c r="J302" i="1"/>
  <c r="K302" i="1"/>
  <c r="J300" i="1"/>
  <c r="K300" i="1" s="1"/>
  <c r="J299" i="1"/>
  <c r="K299" i="1" s="1"/>
  <c r="J298" i="1"/>
  <c r="J294" i="1"/>
  <c r="K294" i="1" s="1"/>
  <c r="J293" i="1"/>
  <c r="J292" i="1"/>
  <c r="K292" i="1" s="1"/>
  <c r="J290" i="1"/>
  <c r="J289" i="1"/>
  <c r="J288" i="1"/>
  <c r="J286" i="1"/>
  <c r="K286" i="1" s="1"/>
  <c r="J285" i="1"/>
  <c r="K285" i="1"/>
  <c r="J284" i="1"/>
  <c r="K284" i="1" s="1"/>
  <c r="J282" i="1"/>
  <c r="K282" i="1" s="1"/>
  <c r="J281" i="1"/>
  <c r="J280" i="1"/>
  <c r="K280" i="1" s="1"/>
  <c r="J278" i="1"/>
  <c r="K278" i="1" s="1"/>
  <c r="J277" i="1"/>
  <c r="K277" i="1" s="1"/>
  <c r="J276" i="1"/>
  <c r="K276" i="1" s="1"/>
  <c r="J274" i="1"/>
  <c r="J273" i="1"/>
  <c r="K273" i="1" s="1"/>
  <c r="J272" i="1"/>
  <c r="K272" i="1" s="1"/>
  <c r="J270" i="1"/>
  <c r="K270" i="1" s="1"/>
  <c r="J269" i="1"/>
  <c r="K269" i="1" s="1"/>
  <c r="J268" i="1"/>
  <c r="K268" i="1" s="1"/>
  <c r="J266" i="1"/>
  <c r="K266" i="1" s="1"/>
  <c r="J265" i="1"/>
  <c r="K265" i="1" s="1"/>
  <c r="J264" i="1"/>
  <c r="K264" i="1" s="1"/>
  <c r="J262" i="1"/>
  <c r="J261" i="1"/>
  <c r="K261" i="1" s="1"/>
  <c r="J260" i="1"/>
  <c r="J258" i="1"/>
  <c r="J257" i="1"/>
  <c r="J256" i="1"/>
  <c r="K256" i="1" s="1"/>
  <c r="J254" i="1"/>
  <c r="K254" i="1" s="1"/>
  <c r="J253" i="1"/>
  <c r="K253" i="1" s="1"/>
  <c r="J252" i="1"/>
  <c r="K252" i="1" s="1"/>
  <c r="J250" i="1"/>
  <c r="K250" i="1" s="1"/>
  <c r="J249" i="1"/>
  <c r="J248" i="1"/>
  <c r="J246" i="1"/>
  <c r="K246" i="1"/>
  <c r="J245" i="1"/>
  <c r="K245" i="1" s="1"/>
  <c r="J244" i="1"/>
  <c r="K244" i="1"/>
  <c r="J242" i="1"/>
  <c r="K242" i="1" s="1"/>
  <c r="J241" i="1"/>
  <c r="J240" i="1"/>
  <c r="J238" i="1"/>
  <c r="K238" i="1" s="1"/>
  <c r="J237" i="1"/>
  <c r="K237" i="1" s="1"/>
  <c r="J236" i="1"/>
  <c r="K236" i="1" s="1"/>
  <c r="J234" i="1"/>
  <c r="J233" i="1"/>
  <c r="K233" i="1" s="1"/>
  <c r="J232" i="1"/>
  <c r="K232" i="1" s="1"/>
  <c r="J228" i="1"/>
  <c r="K228" i="1" s="1"/>
  <c r="J227" i="1"/>
  <c r="J226" i="1"/>
  <c r="K226" i="1" s="1"/>
  <c r="J222" i="1"/>
  <c r="J220" i="1"/>
  <c r="K220" i="1" s="1"/>
  <c r="J219" i="1"/>
  <c r="K219" i="1"/>
  <c r="J218" i="1"/>
  <c r="K218" i="1" s="1"/>
  <c r="J216" i="1"/>
  <c r="K216" i="1" s="1"/>
  <c r="J215" i="1"/>
  <c r="J214" i="1"/>
  <c r="K214" i="1" s="1"/>
  <c r="J210" i="1"/>
  <c r="K210" i="1" s="1"/>
  <c r="J212" i="1"/>
  <c r="K212" i="1" s="1"/>
  <c r="J211" i="1"/>
  <c r="K211" i="1" s="1"/>
  <c r="J206" i="1"/>
  <c r="K206" i="1" s="1"/>
  <c r="J200" i="1"/>
  <c r="K200" i="1" s="1"/>
  <c r="J199" i="1"/>
  <c r="J198" i="1"/>
  <c r="K198" i="1" s="1"/>
  <c r="J196" i="1"/>
  <c r="K196" i="1" s="1"/>
  <c r="J195" i="1"/>
  <c r="J194" i="1"/>
  <c r="K194" i="1" s="1"/>
  <c r="J192" i="1"/>
  <c r="J191" i="1"/>
  <c r="K191" i="1" s="1"/>
  <c r="J190" i="1"/>
  <c r="J188" i="1"/>
  <c r="K188" i="1" s="1"/>
  <c r="J187" i="1"/>
  <c r="K187" i="1" s="1"/>
  <c r="J186" i="1"/>
  <c r="K186" i="1" s="1"/>
  <c r="J184" i="1"/>
  <c r="K184" i="1" s="1"/>
  <c r="J183" i="1"/>
  <c r="K183" i="1" s="1"/>
  <c r="J182" i="1"/>
  <c r="K182" i="1" s="1"/>
  <c r="J179" i="1"/>
  <c r="K179" i="1" s="1"/>
  <c r="J180" i="1"/>
  <c r="K180" i="1" s="1"/>
  <c r="J178" i="1"/>
  <c r="K178" i="1" s="1"/>
  <c r="J176" i="1"/>
  <c r="J175" i="1"/>
  <c r="K175" i="1" s="1"/>
  <c r="J174" i="1"/>
  <c r="K172" i="1"/>
  <c r="K171" i="1"/>
  <c r="K170" i="1"/>
  <c r="J146" i="1"/>
  <c r="K146" i="1" s="1"/>
  <c r="J145" i="1"/>
  <c r="J144" i="1"/>
  <c r="K144" i="1" s="1"/>
  <c r="J142" i="1"/>
  <c r="J141" i="1"/>
  <c r="J140" i="1"/>
  <c r="J138" i="1"/>
  <c r="K138" i="1" s="1"/>
  <c r="J137" i="1"/>
  <c r="K137" i="1" s="1"/>
  <c r="J136" i="1"/>
  <c r="K136" i="1" s="1"/>
  <c r="J132" i="1"/>
  <c r="J134" i="1"/>
  <c r="K134" i="1" s="1"/>
  <c r="J133" i="1"/>
  <c r="K133" i="1" s="1"/>
  <c r="J130" i="1"/>
  <c r="K130" i="1" s="1"/>
  <c r="J129" i="1"/>
  <c r="K129" i="1"/>
  <c r="J128" i="1"/>
  <c r="K128" i="1" s="1"/>
  <c r="J126" i="1"/>
  <c r="J125" i="1"/>
  <c r="J124" i="1"/>
  <c r="J122" i="1"/>
  <c r="K122" i="1" s="1"/>
  <c r="J121" i="1"/>
  <c r="K121" i="1" s="1"/>
  <c r="J120" i="1"/>
  <c r="K120" i="1" s="1"/>
  <c r="J118" i="1"/>
  <c r="K118" i="1" s="1"/>
  <c r="J117" i="1"/>
  <c r="K117" i="1" s="1"/>
  <c r="J116" i="1"/>
  <c r="K116" i="1" s="1"/>
  <c r="J114" i="1"/>
  <c r="J113" i="1"/>
  <c r="K113" i="1" s="1"/>
  <c r="J112" i="1"/>
  <c r="J110" i="1"/>
  <c r="J109" i="1"/>
  <c r="J108" i="1"/>
  <c r="J106" i="1"/>
  <c r="K106" i="1" s="1"/>
  <c r="J105" i="1"/>
  <c r="K105" i="1" s="1"/>
  <c r="J104" i="1"/>
  <c r="K104" i="1" s="1"/>
  <c r="J102" i="1"/>
  <c r="K102" i="1" s="1"/>
  <c r="J101" i="1"/>
  <c r="K101" i="1" s="1"/>
  <c r="J100" i="1"/>
  <c r="J98" i="1"/>
  <c r="K98" i="1" s="1"/>
  <c r="J97" i="1"/>
  <c r="K97" i="1" s="1"/>
  <c r="J96" i="1"/>
  <c r="K96" i="1" s="1"/>
  <c r="J94" i="1"/>
  <c r="J93" i="1"/>
  <c r="J92" i="1"/>
  <c r="J90" i="1"/>
  <c r="K90" i="1" s="1"/>
  <c r="J89" i="1"/>
  <c r="K89" i="1" s="1"/>
  <c r="J88" i="1"/>
  <c r="K88" i="1" s="1"/>
  <c r="J86" i="1"/>
  <c r="K86" i="1" s="1"/>
  <c r="J85" i="1"/>
  <c r="K85" i="1" s="1"/>
  <c r="J84" i="1"/>
  <c r="K84" i="1" s="1"/>
  <c r="J65" i="1"/>
  <c r="K65" i="1" s="1"/>
  <c r="J64" i="1"/>
  <c r="J63" i="1"/>
  <c r="K63" i="1" s="1"/>
  <c r="J61" i="1"/>
  <c r="J60" i="1"/>
  <c r="J59" i="1"/>
  <c r="J57" i="1"/>
  <c r="K57" i="1" s="1"/>
  <c r="J56" i="1"/>
  <c r="K56" i="1" s="1"/>
  <c r="J55" i="1"/>
  <c r="K55" i="1" s="1"/>
  <c r="J49" i="1"/>
  <c r="J48" i="1"/>
  <c r="K48" i="1" s="1"/>
  <c r="J47" i="1"/>
  <c r="J41" i="1"/>
  <c r="K41" i="1" s="1"/>
  <c r="J40" i="1"/>
  <c r="K40" i="1" s="1"/>
  <c r="J39" i="1"/>
  <c r="K39" i="1" s="1"/>
  <c r="J33" i="1"/>
  <c r="J32" i="1"/>
  <c r="K32" i="1" s="1"/>
  <c r="J31" i="1"/>
  <c r="J25" i="1"/>
  <c r="K25" i="1" s="1"/>
  <c r="J24" i="1"/>
  <c r="K24" i="1" s="1"/>
  <c r="J23" i="1"/>
  <c r="K23" i="1" s="1"/>
  <c r="J20" i="1"/>
  <c r="J19" i="1"/>
  <c r="K19" i="1" s="1"/>
  <c r="J45" i="1"/>
  <c r="J44" i="1"/>
  <c r="J43" i="1"/>
  <c r="J29" i="1"/>
  <c r="J28" i="1"/>
  <c r="J27" i="1"/>
  <c r="J17" i="1"/>
  <c r="K17" i="1" s="1"/>
  <c r="J16" i="1"/>
  <c r="J15" i="1"/>
  <c r="K15" i="1" s="1"/>
  <c r="J13" i="1"/>
  <c r="J12" i="1"/>
  <c r="J11" i="1"/>
  <c r="J9" i="1"/>
  <c r="K9" i="1" s="1"/>
  <c r="J8" i="1"/>
  <c r="K8" i="1" s="1"/>
  <c r="J7" i="1"/>
  <c r="K7" i="1" s="1"/>
  <c r="J53" i="1"/>
  <c r="K53" i="1" s="1"/>
  <c r="J52" i="1"/>
  <c r="K52" i="1" s="1"/>
  <c r="J51" i="1"/>
  <c r="K51" i="1" s="1"/>
  <c r="J37" i="1"/>
  <c r="K37" i="1" s="1"/>
  <c r="J36" i="1"/>
  <c r="K36" i="1" s="1"/>
  <c r="J35" i="1"/>
  <c r="K35" i="1" s="1"/>
  <c r="J21" i="1"/>
  <c r="K21" i="1" s="1"/>
  <c r="J5" i="1"/>
  <c r="K5" i="1" s="1"/>
  <c r="J4" i="1"/>
  <c r="K4" i="1" s="1"/>
  <c r="J3" i="1"/>
  <c r="K3" i="1" s="1"/>
  <c r="K37" i="2"/>
  <c r="K20" i="2"/>
  <c r="K32" i="2"/>
  <c r="K49" i="2"/>
  <c r="K56" i="2"/>
  <c r="K87" i="2"/>
  <c r="K91" i="2"/>
  <c r="K99" i="2"/>
  <c r="K109" i="2"/>
  <c r="K114" i="2"/>
  <c r="K121" i="2"/>
  <c r="K123" i="2"/>
  <c r="K126" i="2"/>
  <c r="K129" i="2"/>
  <c r="K131" i="2"/>
  <c r="K134" i="2"/>
  <c r="K139" i="2"/>
  <c r="K144" i="2"/>
  <c r="K4" i="2"/>
  <c r="K8" i="2"/>
  <c r="K12" i="2"/>
  <c r="K16" i="2"/>
  <c r="K21" i="2"/>
  <c r="K23" i="2"/>
  <c r="K28" i="2"/>
  <c r="K33" i="2"/>
  <c r="K40" i="2"/>
  <c r="K45" i="2"/>
  <c r="K51" i="2"/>
  <c r="K57" i="2"/>
  <c r="K63" i="2"/>
  <c r="K44" i="2"/>
  <c r="K61" i="2"/>
  <c r="K94" i="2"/>
  <c r="K102" i="2"/>
  <c r="K106" i="2"/>
  <c r="K117" i="2"/>
  <c r="K147" i="2"/>
  <c r="K5" i="2"/>
  <c r="K9" i="2"/>
  <c r="K13" i="2"/>
  <c r="K17" i="2"/>
  <c r="K24" i="2"/>
  <c r="K29" i="2"/>
  <c r="K35" i="2"/>
  <c r="K41" i="2"/>
  <c r="K47" i="2"/>
  <c r="K52" i="2"/>
  <c r="K59" i="2"/>
  <c r="K64" i="2"/>
  <c r="K86" i="2"/>
  <c r="K90" i="2"/>
  <c r="K93" i="2"/>
  <c r="K95" i="2"/>
  <c r="K98" i="2"/>
  <c r="K101" i="2"/>
  <c r="K103" i="2"/>
  <c r="K105" i="2"/>
  <c r="K107" i="2"/>
  <c r="K110" i="2"/>
  <c r="K113" i="2"/>
  <c r="K115" i="2"/>
  <c r="K118" i="2"/>
  <c r="K122" i="2"/>
  <c r="K125" i="2"/>
  <c r="K127" i="2"/>
  <c r="K130" i="2"/>
  <c r="K133" i="2"/>
  <c r="K135" i="2"/>
  <c r="K138" i="2"/>
  <c r="K140" i="2"/>
  <c r="K143" i="2"/>
  <c r="K146" i="2"/>
  <c r="K148" i="2"/>
  <c r="K27" i="2"/>
  <c r="K39" i="2"/>
  <c r="K85" i="2"/>
  <c r="K89" i="2"/>
  <c r="K97" i="2"/>
  <c r="K111" i="2"/>
  <c r="K119" i="2"/>
  <c r="K142" i="2"/>
  <c r="K3" i="2"/>
  <c r="K7" i="2"/>
  <c r="K11" i="2"/>
  <c r="K15" i="2"/>
  <c r="K19" i="2"/>
  <c r="K25" i="2"/>
  <c r="K31" i="2"/>
  <c r="K36" i="2"/>
  <c r="K43" i="2"/>
  <c r="K48" i="2"/>
  <c r="K380" i="1"/>
  <c r="K374" i="1"/>
  <c r="K368" i="1"/>
  <c r="K347" i="1"/>
  <c r="K332" i="1"/>
  <c r="K316" i="1"/>
  <c r="K298" i="1"/>
  <c r="K281" i="1"/>
  <c r="K249" i="1"/>
  <c r="K248" i="1"/>
  <c r="K234" i="1"/>
  <c r="K215" i="1"/>
  <c r="K199" i="1"/>
  <c r="K168" i="1"/>
  <c r="K167" i="1"/>
  <c r="K166" i="1"/>
  <c r="K132" i="1"/>
  <c r="K100" i="1"/>
  <c r="K20" i="1"/>
  <c r="K12" i="1" l="1"/>
  <c r="K43" i="1"/>
  <c r="K92" i="1"/>
  <c r="K108" i="1"/>
  <c r="K124" i="1"/>
  <c r="K176" i="1"/>
  <c r="K60" i="1"/>
  <c r="K93" i="1"/>
  <c r="K125" i="1"/>
  <c r="K240" i="1"/>
  <c r="K28" i="1"/>
  <c r="K45" i="1"/>
  <c r="K94" i="1"/>
  <c r="K110" i="1"/>
  <c r="K126" i="1"/>
  <c r="K141" i="1"/>
  <c r="K174" i="1"/>
  <c r="K241" i="1"/>
  <c r="K258" i="1"/>
  <c r="K274" i="1"/>
  <c r="K289" i="1"/>
  <c r="K306" i="1"/>
  <c r="K340" i="1"/>
  <c r="K355" i="1"/>
  <c r="K382" i="1"/>
  <c r="K307" i="1"/>
  <c r="K322" i="1"/>
  <c r="K190" i="1"/>
  <c r="K224" i="1"/>
  <c r="K112" i="1"/>
  <c r="K202" i="1"/>
  <c r="K204" i="1"/>
  <c r="K383" i="1"/>
  <c r="K64" i="1"/>
  <c r="K326" i="1"/>
  <c r="K208" i="1"/>
  <c r="K13" i="1"/>
  <c r="K27" i="1"/>
  <c r="K31" i="1"/>
  <c r="K49" i="1"/>
  <c r="K59" i="1"/>
  <c r="K109" i="1"/>
  <c r="K114" i="1"/>
  <c r="K142" i="1"/>
  <c r="K145" i="1"/>
  <c r="K192" i="1"/>
  <c r="K195" i="1"/>
  <c r="K222" i="1"/>
  <c r="K227" i="1"/>
  <c r="K257" i="1"/>
  <c r="K260" i="1"/>
  <c r="K262" i="1"/>
  <c r="K288" i="1"/>
  <c r="K290" i="1"/>
  <c r="K293" i="1"/>
  <c r="K323" i="1"/>
  <c r="K328" i="1"/>
  <c r="K354" i="1"/>
  <c r="K356" i="1"/>
  <c r="K359" i="1"/>
  <c r="K377" i="1"/>
  <c r="K388" i="1"/>
  <c r="K223" i="1"/>
  <c r="K11" i="1"/>
  <c r="K16" i="1"/>
  <c r="K29" i="1"/>
  <c r="K44" i="1"/>
  <c r="K33" i="1"/>
  <c r="K47" i="1"/>
  <c r="K61" i="1"/>
  <c r="K140" i="1"/>
</calcChain>
</file>

<file path=xl/sharedStrings.xml><?xml version="1.0" encoding="utf-8"?>
<sst xmlns="http://schemas.openxmlformats.org/spreadsheetml/2006/main" count="4225" uniqueCount="141">
  <si>
    <t>6 months</t>
  </si>
  <si>
    <t>Replicate</t>
  </si>
  <si>
    <t>Treatment</t>
  </si>
  <si>
    <t>Genotype</t>
  </si>
  <si>
    <t>Sex</t>
  </si>
  <si>
    <t>Age</t>
  </si>
  <si>
    <t>Gene Name</t>
  </si>
  <si>
    <t>Copies/microliter</t>
  </si>
  <si>
    <t>cDNA concentration</t>
  </si>
  <si>
    <t>Dilution Factor</t>
  </si>
  <si>
    <t>Copies/50ng</t>
  </si>
  <si>
    <t>Normalise to normoxia 
non-mutant 6 month</t>
  </si>
  <si>
    <t>Mean</t>
  </si>
  <si>
    <t>Normoxia</t>
  </si>
  <si>
    <t>Non-Mutant (+/+)</t>
  </si>
  <si>
    <t>Male</t>
  </si>
  <si>
    <t>cd44a</t>
  </si>
  <si>
    <t>50ng</t>
  </si>
  <si>
    <t>igfbp3</t>
  </si>
  <si>
    <t>mmp2</t>
  </si>
  <si>
    <t>12.5ng</t>
  </si>
  <si>
    <t>pdk1</t>
  </si>
  <si>
    <t>25ng</t>
  </si>
  <si>
    <t>Hypoxia</t>
  </si>
  <si>
    <t>Q96-K97del/+</t>
  </si>
  <si>
    <t>female</t>
  </si>
  <si>
    <t>Mean 6 month 
normoxia non-mutant</t>
  </si>
  <si>
    <t>6 months: family 1</t>
  </si>
  <si>
    <t>Gene</t>
  </si>
  <si>
    <t xml:space="preserve">Gene </t>
  </si>
  <si>
    <t>6 months: family 2</t>
  </si>
  <si>
    <t>24 months</t>
  </si>
  <si>
    <t>24 months: Family 1</t>
  </si>
  <si>
    <t>male</t>
  </si>
  <si>
    <t xml:space="preserve">male </t>
  </si>
  <si>
    <t>femal</t>
  </si>
  <si>
    <t>24 months: Family 2</t>
  </si>
  <si>
    <t>42 months</t>
  </si>
  <si>
    <t>Female</t>
  </si>
  <si>
    <t>12.25ng</t>
  </si>
  <si>
    <t>Q96K97Del/+</t>
  </si>
  <si>
    <t>42 months: Family 1</t>
  </si>
  <si>
    <t>42 months: Family 2</t>
  </si>
  <si>
    <t>K97Gfs/+</t>
  </si>
  <si>
    <t>T-Tests</t>
  </si>
  <si>
    <t>6 months Normoxia 
+/+ vs K97Gfs/+</t>
  </si>
  <si>
    <t>p=</t>
  </si>
  <si>
    <t>t-Test: Two-Sample Assuming Unequal Variances</t>
  </si>
  <si>
    <t>cd44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24 months Normoxia 
+/+ (v1) vs K97Gfs/+ (v2)</t>
  </si>
  <si>
    <t>+/+ Normoxia</t>
  </si>
  <si>
    <t>+/+ Hypoxia</t>
  </si>
  <si>
    <t>Q96K97Del/+ Normoxia</t>
  </si>
  <si>
    <t>Q96K97Del/+ Hypoxia</t>
  </si>
  <si>
    <t>non</t>
  </si>
  <si>
    <t>Q96/+</t>
  </si>
  <si>
    <t>non-mutant</t>
  </si>
  <si>
    <t>Q96_K97del</t>
  </si>
  <si>
    <t>normoxia</t>
  </si>
  <si>
    <t>hypoxia</t>
  </si>
  <si>
    <t>24 months Normoxia 
+/+ vs Q96_K97del/+</t>
  </si>
  <si>
    <t>K97fs/+</t>
  </si>
  <si>
    <t>6mths</t>
  </si>
  <si>
    <t>24mths</t>
  </si>
  <si>
    <t>cd44 (non-norm)</t>
  </si>
  <si>
    <t>igfbp3(non-norm)</t>
  </si>
  <si>
    <t>mmp2 (non-norm)</t>
  </si>
  <si>
    <t>pdk1 (non-norm)</t>
  </si>
  <si>
    <t>6 months Normoxia 
+/+ vs hypoxia +/+</t>
  </si>
  <si>
    <t xml:space="preserve">24 months +/+ 
Normoxia  vs Hypoxia </t>
  </si>
  <si>
    <t xml:space="preserve">24 months Q96_K97del/+
Normoxia  vs Hypoxia </t>
  </si>
  <si>
    <t>42 months +/+
Normoxia vs Hypoxia</t>
  </si>
  <si>
    <t xml:space="preserve">42 months Q96_K97del/+
Normoxia  vs Hypoxia </t>
  </si>
  <si>
    <t>6 months K97fs/+ 
Normoxia vs hypoxia</t>
  </si>
  <si>
    <t xml:space="preserve">24 months +/+ 
Normoxia vs hypoxia </t>
  </si>
  <si>
    <t xml:space="preserve">24 months K97fs/+ 
Normoxia vs hypoxia </t>
  </si>
  <si>
    <t xml:space="preserve">Normoxia +/+ 
 6 months vs 24 months </t>
  </si>
  <si>
    <t xml:space="preserve">Normoxia +/+ 
6 months vs 24months </t>
  </si>
  <si>
    <t>p-value summary</t>
  </si>
  <si>
    <t>6 months Normoxia, 
+/+ vs K97Gfs/+</t>
  </si>
  <si>
    <t>6 months +/+,
Normoxia vs hypoxia</t>
  </si>
  <si>
    <t>6 months K97fs/+, 
Normoxia vs hypoxia</t>
  </si>
  <si>
    <t>24 months Normoxia,
+/+ vs K97Gfs/+</t>
  </si>
  <si>
    <t xml:space="preserve">24 months +/+,
Normoxia vs hypoxia </t>
  </si>
  <si>
    <t xml:space="preserve">24 months K97fs/+,
Normoxia vs hypoxia </t>
  </si>
  <si>
    <t xml:space="preserve">Normoxia +/+,
 6 months vs 24 months </t>
  </si>
  <si>
    <t>Mean 6 month normoxia 
non-mutant family 1 and 2</t>
  </si>
  <si>
    <t>6 months Normoxia,
+/+ vs Q96_K97del/+</t>
  </si>
  <si>
    <t>6 months +/+,
normoxia vs hypoxia</t>
  </si>
  <si>
    <t xml:space="preserve">6 months Q96_K97del/+,
normoxia vs hypoxia </t>
  </si>
  <si>
    <t xml:space="preserve">Normoxia +/+, 
6 months vs 24months </t>
  </si>
  <si>
    <t>24 months Normoxia, 
+/+ vs Q96_K97del/+</t>
  </si>
  <si>
    <t xml:space="preserve">24 months +/+, 
Normoxia  vs Hypoxia </t>
  </si>
  <si>
    <t xml:space="preserve">24 months Q96_K97del/+,
Normoxia  vs Hypoxia </t>
  </si>
  <si>
    <t>42 months +/+,
Normoxia vs Hypoxia</t>
  </si>
  <si>
    <t xml:space="preserve">42 months Q96_K97del/+,
Normoxia  vs Hypoxia </t>
  </si>
  <si>
    <t>6 months 
K97fs/+ normoxia vs +/+ hypoxia</t>
  </si>
  <si>
    <t>6 months 
Q96_K97del/+ normoxia vs +/+ hypoxia</t>
  </si>
  <si>
    <t>24 months 
Q96_K97del/+ normoxia vs +/+ hypoxia</t>
  </si>
  <si>
    <t>24 months 
K97fs/+ normoxia vs +/+ hypoxia</t>
  </si>
  <si>
    <t>24 months Hypoxia,
+/+ vs K97Gfs/+</t>
  </si>
  <si>
    <t>42 months Normoxia, 
+/+ vs Q96_K97del/+</t>
  </si>
  <si>
    <t>42 months Hypoxia,
+/+ vs Q96_K97del/+</t>
  </si>
  <si>
    <t>42 months 
Q96_K97del/+ normoxia vs +/+ hypoxia</t>
  </si>
  <si>
    <t xml:space="preserve">Normoxia,
 K97fs/+ 6 months vs +/+ 24 months </t>
  </si>
  <si>
    <t xml:space="preserve">Normoxia,
 Q96_K97del/+ 6 months vs +/+ 24 months </t>
  </si>
  <si>
    <t>Normoxia, 
+/+ vs K97Gfs/+</t>
  </si>
  <si>
    <t xml:space="preserve"> +/+,
Normoxia vs hypoxia</t>
  </si>
  <si>
    <t xml:space="preserve"> K97fs/+, 
Normoxia vs hypoxia</t>
  </si>
  <si>
    <t xml:space="preserve">
K97fs/+ normoxia vs +/+ hypoxia</t>
  </si>
  <si>
    <t>Normoxia,
+/+ vs K97Gfs/+</t>
  </si>
  <si>
    <t>Hypoxia,
+/+ vs K97Gfs/+</t>
  </si>
  <si>
    <t xml:space="preserve"> +/+,
Normoxia vs hypoxia </t>
  </si>
  <si>
    <t xml:space="preserve">K97fs/+,
Normoxia vs hypoxia </t>
  </si>
  <si>
    <t>6 months vs 24 months</t>
  </si>
  <si>
    <t xml:space="preserve">Normoxia,
 K97fs/+ 6 months vs
 +/+ 24 months </t>
  </si>
  <si>
    <t>Normoxia,
+/+ vs Q96_K97del/+</t>
  </si>
  <si>
    <t xml:space="preserve"> +/+,
normoxia vs hypoxia</t>
  </si>
  <si>
    <t xml:space="preserve">Q96_K97del/+,
normoxia vs hypoxia </t>
  </si>
  <si>
    <t xml:space="preserve">
Q96_K97del/+ normoxia vs +/+ hypoxia</t>
  </si>
  <si>
    <t>Normoxia, 
+/+ vs Q96_K97del/+</t>
  </si>
  <si>
    <t xml:space="preserve">24 months </t>
  </si>
  <si>
    <t xml:space="preserve"> +/+, 
Normoxia  vs Hypoxia </t>
  </si>
  <si>
    <t xml:space="preserve">Q96_K97del/+,
Normoxia  vs Hypoxia </t>
  </si>
  <si>
    <t xml:space="preserve">42 months </t>
  </si>
  <si>
    <t>Hypoxia,
+/+ vs Q96_K97del/+</t>
  </si>
  <si>
    <t xml:space="preserve"> +/+,
Normoxia vs Hypoxia</t>
  </si>
  <si>
    <t xml:space="preserve"> Q96_K97del/+,
Normoxia  vs Hypoxia </t>
  </si>
  <si>
    <t xml:space="preserve">Normoxia +/+,
6 months vs 24 months </t>
  </si>
  <si>
    <t>cDNA in reaction</t>
  </si>
  <si>
    <t>Q96_K97del/+ normoxia vs +/+ hypoxia</t>
  </si>
  <si>
    <t xml:space="preserve">Normoxia,
Q96_K97del/+ 6 months vs +/+ 24 month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 applyFill="1"/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/>
    <xf numFmtId="0" fontId="1" fillId="0" borderId="0" xfId="0" applyFont="1" applyFill="1" applyAlignment="1">
      <alignment horizontal="center" wrapText="1"/>
    </xf>
    <xf numFmtId="0" fontId="0" fillId="0" borderId="0" xfId="0" applyFont="1" applyFill="1"/>
    <xf numFmtId="0" fontId="4" fillId="0" borderId="0" xfId="0" applyFont="1"/>
    <xf numFmtId="0" fontId="6" fillId="0" borderId="0" xfId="0" applyFont="1" applyFill="1"/>
    <xf numFmtId="0" fontId="7" fillId="0" borderId="0" xfId="0" applyFont="1" applyFill="1"/>
    <xf numFmtId="0" fontId="3" fillId="0" borderId="0" xfId="0" applyFont="1" applyFill="1"/>
    <xf numFmtId="0" fontId="1" fillId="0" borderId="0" xfId="0" applyFont="1" applyAlignment="1">
      <alignment wrapText="1"/>
    </xf>
    <xf numFmtId="0" fontId="8" fillId="0" borderId="0" xfId="0" applyFont="1"/>
    <xf numFmtId="0" fontId="0" fillId="0" borderId="0" xfId="0" applyFont="1" applyFill="1" applyAlignment="1">
      <alignment horizontal="right"/>
    </xf>
    <xf numFmtId="0" fontId="0" fillId="0" borderId="0" xfId="0" applyFill="1" applyBorder="1" applyAlignment="1"/>
    <xf numFmtId="0" fontId="3" fillId="0" borderId="1" xfId="0" applyFont="1" applyFill="1" applyBorder="1" applyAlignment="1">
      <alignment horizontal="center"/>
    </xf>
    <xf numFmtId="0" fontId="0" fillId="0" borderId="2" xfId="0" applyFill="1" applyBorder="1" applyAlignment="1"/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9" fillId="0" borderId="0" xfId="0" applyFont="1"/>
    <xf numFmtId="0" fontId="12" fillId="0" borderId="0" xfId="0" applyFont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wrapText="1"/>
    </xf>
    <xf numFmtId="0" fontId="14" fillId="0" borderId="0" xfId="0" applyFont="1" applyFill="1" applyAlignment="1">
      <alignment wrapText="1"/>
    </xf>
    <xf numFmtId="0" fontId="15" fillId="0" borderId="0" xfId="0" applyFont="1"/>
    <xf numFmtId="0" fontId="16" fillId="0" borderId="0" xfId="0" applyFont="1"/>
    <xf numFmtId="0" fontId="15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97C4-057B-C64B-8CBD-9AA34ADB8389}">
  <dimension ref="A1:AC194"/>
  <sheetViews>
    <sheetView topLeftCell="H1" workbookViewId="0">
      <selection activeCell="H2" sqref="H2"/>
    </sheetView>
  </sheetViews>
  <sheetFormatPr baseColWidth="10" defaultRowHeight="16"/>
  <cols>
    <col min="3" max="3" width="18.83203125" customWidth="1"/>
    <col min="7" max="7" width="16.5" customWidth="1"/>
    <col min="8" max="8" width="19.33203125" customWidth="1"/>
    <col min="9" max="9" width="15.1640625" customWidth="1"/>
    <col min="11" max="11" width="21.5" customWidth="1"/>
    <col min="13" max="13" width="22" customWidth="1"/>
    <col min="16" max="16" width="16" customWidth="1"/>
    <col min="17" max="17" width="41.5" customWidth="1"/>
    <col min="18" max="18" width="34.33203125" customWidth="1"/>
    <col min="21" max="21" width="29.83203125" customWidth="1"/>
    <col min="24" max="24" width="29.5" customWidth="1"/>
    <col min="27" max="27" width="30.33203125" customWidth="1"/>
    <col min="30" max="30" width="28.83203125" customWidth="1"/>
  </cols>
  <sheetData>
    <row r="1" spans="1:29" ht="26">
      <c r="A1" s="1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P1" s="3" t="s">
        <v>87</v>
      </c>
    </row>
    <row r="2" spans="1:29" ht="34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29</v>
      </c>
      <c r="G2" s="3" t="s">
        <v>7</v>
      </c>
      <c r="H2" s="3" t="s">
        <v>138</v>
      </c>
      <c r="I2" s="3" t="s">
        <v>9</v>
      </c>
      <c r="J2" s="3" t="s">
        <v>10</v>
      </c>
      <c r="K2" s="19" t="s">
        <v>11</v>
      </c>
      <c r="L2" s="3"/>
      <c r="M2" s="13" t="s">
        <v>26</v>
      </c>
      <c r="P2" s="3" t="s">
        <v>44</v>
      </c>
      <c r="Q2" s="19" t="s">
        <v>88</v>
      </c>
      <c r="R2" s="19" t="s">
        <v>45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>
      <c r="A3">
        <v>1</v>
      </c>
      <c r="B3" t="s">
        <v>13</v>
      </c>
      <c r="C3" t="s">
        <v>14</v>
      </c>
      <c r="D3" t="s">
        <v>38</v>
      </c>
      <c r="E3" t="s">
        <v>0</v>
      </c>
      <c r="F3" s="7" t="s">
        <v>16</v>
      </c>
      <c r="G3" s="11">
        <v>195.24</v>
      </c>
      <c r="H3" s="9" t="s">
        <v>17</v>
      </c>
      <c r="I3">
        <v>1</v>
      </c>
      <c r="J3" s="11">
        <v>195.24</v>
      </c>
      <c r="K3">
        <f>J3/M3</f>
        <v>1.1556993745190507</v>
      </c>
      <c r="L3" s="7" t="s">
        <v>16</v>
      </c>
      <c r="M3">
        <f>AVERAGE(J3:J5)</f>
        <v>168.93666666666664</v>
      </c>
      <c r="Q3" s="3" t="s">
        <v>46</v>
      </c>
      <c r="R3" t="s">
        <v>47</v>
      </c>
      <c r="U3" t="s">
        <v>47</v>
      </c>
      <c r="X3" t="s">
        <v>47</v>
      </c>
      <c r="AA3" t="s">
        <v>47</v>
      </c>
    </row>
    <row r="4" spans="1:29" ht="17" thickBot="1">
      <c r="A4">
        <v>2</v>
      </c>
      <c r="B4" t="s">
        <v>13</v>
      </c>
      <c r="C4" t="s">
        <v>14</v>
      </c>
      <c r="D4" t="s">
        <v>38</v>
      </c>
      <c r="E4" t="s">
        <v>0</v>
      </c>
      <c r="F4" s="7" t="s">
        <v>16</v>
      </c>
      <c r="G4" s="11">
        <v>127.9</v>
      </c>
      <c r="H4" s="9" t="s">
        <v>17</v>
      </c>
      <c r="I4">
        <v>1</v>
      </c>
      <c r="J4" s="11">
        <v>127.9</v>
      </c>
      <c r="K4">
        <f>J4/M3</f>
        <v>0.7570884552396363</v>
      </c>
      <c r="L4" s="7"/>
      <c r="P4" s="7" t="s">
        <v>16</v>
      </c>
      <c r="Q4" s="22">
        <v>7.8322796569567071E-3</v>
      </c>
    </row>
    <row r="5" spans="1:29">
      <c r="A5">
        <v>3</v>
      </c>
      <c r="B5" t="s">
        <v>13</v>
      </c>
      <c r="C5" t="s">
        <v>14</v>
      </c>
      <c r="D5" t="s">
        <v>38</v>
      </c>
      <c r="E5" t="s">
        <v>0</v>
      </c>
      <c r="F5" s="7" t="s">
        <v>16</v>
      </c>
      <c r="G5" s="11">
        <v>183.67</v>
      </c>
      <c r="H5" s="9" t="s">
        <v>17</v>
      </c>
      <c r="I5">
        <v>1</v>
      </c>
      <c r="J5" s="11">
        <v>183.67</v>
      </c>
      <c r="K5">
        <f>J5/M3</f>
        <v>1.0872121702413133</v>
      </c>
      <c r="L5" s="7"/>
      <c r="P5" s="7" t="s">
        <v>18</v>
      </c>
      <c r="Q5" s="22">
        <v>0.16546351145736063</v>
      </c>
      <c r="R5" s="23" t="s">
        <v>48</v>
      </c>
      <c r="S5" s="23" t="s">
        <v>63</v>
      </c>
      <c r="T5" s="23" t="s">
        <v>70</v>
      </c>
      <c r="U5" s="23" t="s">
        <v>18</v>
      </c>
      <c r="V5" s="23" t="s">
        <v>63</v>
      </c>
      <c r="W5" s="23" t="s">
        <v>70</v>
      </c>
      <c r="X5" s="23" t="s">
        <v>19</v>
      </c>
      <c r="Y5" s="23" t="s">
        <v>63</v>
      </c>
      <c r="Z5" s="23" t="s">
        <v>70</v>
      </c>
      <c r="AA5" s="23" t="s">
        <v>21</v>
      </c>
      <c r="AB5" s="23" t="s">
        <v>63</v>
      </c>
      <c r="AC5" s="23" t="s">
        <v>70</v>
      </c>
    </row>
    <row r="6" spans="1:29">
      <c r="F6" s="7"/>
      <c r="G6" s="11"/>
      <c r="H6" s="9"/>
      <c r="J6" s="11"/>
      <c r="L6" s="7"/>
      <c r="P6" s="7" t="s">
        <v>19</v>
      </c>
      <c r="Q6" s="22">
        <v>0.16124575437991875</v>
      </c>
      <c r="R6" s="22" t="s">
        <v>12</v>
      </c>
      <c r="S6" s="22">
        <v>1</v>
      </c>
      <c r="T6" s="22">
        <v>1.7799372545924508</v>
      </c>
      <c r="U6" s="22" t="s">
        <v>12</v>
      </c>
      <c r="V6" s="22">
        <v>0.99999999999999989</v>
      </c>
      <c r="W6" s="22">
        <v>1.3873323679405651</v>
      </c>
      <c r="X6" s="22" t="s">
        <v>12</v>
      </c>
      <c r="Y6" s="22">
        <v>1</v>
      </c>
      <c r="Z6" s="22">
        <v>1.1174702322857701</v>
      </c>
      <c r="AA6" s="22" t="s">
        <v>12</v>
      </c>
      <c r="AB6" s="22">
        <v>0.99999999999999989</v>
      </c>
      <c r="AC6" s="22">
        <v>1.4112702859861497</v>
      </c>
    </row>
    <row r="7" spans="1:29">
      <c r="A7">
        <v>1</v>
      </c>
      <c r="B7" t="s">
        <v>13</v>
      </c>
      <c r="C7" t="s">
        <v>14</v>
      </c>
      <c r="D7" t="s">
        <v>38</v>
      </c>
      <c r="E7" t="s">
        <v>0</v>
      </c>
      <c r="F7" s="7" t="s">
        <v>18</v>
      </c>
      <c r="G7" s="11">
        <v>337.81</v>
      </c>
      <c r="H7" s="9" t="s">
        <v>17</v>
      </c>
      <c r="I7">
        <v>1</v>
      </c>
      <c r="J7" s="11">
        <v>337.81</v>
      </c>
      <c r="K7">
        <f>J7/M7</f>
        <v>1.0634326008940376</v>
      </c>
      <c r="L7" s="7" t="s">
        <v>18</v>
      </c>
      <c r="M7">
        <f>AVERAGE(J7:J9)</f>
        <v>317.66000000000003</v>
      </c>
      <c r="P7" s="7" t="s">
        <v>21</v>
      </c>
      <c r="Q7" s="22">
        <v>1.2157721446973514E-2</v>
      </c>
      <c r="R7" s="22" t="s">
        <v>49</v>
      </c>
      <c r="S7" s="22">
        <v>4.5427138220845098E-2</v>
      </c>
      <c r="T7" s="22">
        <v>2.9437101834124974E-2</v>
      </c>
      <c r="U7" s="22" t="s">
        <v>49</v>
      </c>
      <c r="V7" s="22">
        <v>3.1324461853996732E-2</v>
      </c>
      <c r="W7" s="22">
        <v>0.10378277847720385</v>
      </c>
      <c r="X7" s="22" t="s">
        <v>49</v>
      </c>
      <c r="Y7" s="22">
        <v>9.58530986369132E-3</v>
      </c>
      <c r="Z7" s="22">
        <v>4.4682867064744962E-3</v>
      </c>
      <c r="AA7" s="22" t="s">
        <v>49</v>
      </c>
      <c r="AB7" s="22">
        <v>1.8429093489696013E-2</v>
      </c>
      <c r="AC7" s="22">
        <v>8.3879400840515157E-3</v>
      </c>
    </row>
    <row r="8" spans="1:29">
      <c r="A8">
        <v>2</v>
      </c>
      <c r="B8" t="s">
        <v>13</v>
      </c>
      <c r="C8" t="s">
        <v>14</v>
      </c>
      <c r="D8" t="s">
        <v>38</v>
      </c>
      <c r="E8" t="s">
        <v>0</v>
      </c>
      <c r="F8" s="7" t="s">
        <v>18</v>
      </c>
      <c r="G8" s="11">
        <v>254.14</v>
      </c>
      <c r="H8" s="9" t="s">
        <v>17</v>
      </c>
      <c r="I8">
        <v>1</v>
      </c>
      <c r="J8" s="11">
        <v>254.14</v>
      </c>
      <c r="K8">
        <f>J8/M7</f>
        <v>0.80003777623874572</v>
      </c>
      <c r="L8" s="7"/>
      <c r="R8" s="22" t="s">
        <v>50</v>
      </c>
      <c r="S8" s="22">
        <v>3</v>
      </c>
      <c r="T8" s="22">
        <v>3</v>
      </c>
      <c r="U8" s="22" t="s">
        <v>50</v>
      </c>
      <c r="V8" s="22">
        <v>3</v>
      </c>
      <c r="W8" s="22">
        <v>3</v>
      </c>
      <c r="X8" s="22" t="s">
        <v>50</v>
      </c>
      <c r="Y8" s="22">
        <v>3</v>
      </c>
      <c r="Z8" s="22">
        <v>3</v>
      </c>
      <c r="AA8" s="22" t="s">
        <v>50</v>
      </c>
      <c r="AB8" s="22">
        <v>3</v>
      </c>
      <c r="AC8" s="22">
        <v>3</v>
      </c>
    </row>
    <row r="9" spans="1:29">
      <c r="A9">
        <v>3</v>
      </c>
      <c r="B9" t="s">
        <v>13</v>
      </c>
      <c r="C9" t="s">
        <v>14</v>
      </c>
      <c r="D9" t="s">
        <v>38</v>
      </c>
      <c r="E9" t="s">
        <v>0</v>
      </c>
      <c r="F9" s="7" t="s">
        <v>18</v>
      </c>
      <c r="G9" s="11">
        <v>361.03</v>
      </c>
      <c r="H9" s="9" t="s">
        <v>17</v>
      </c>
      <c r="I9">
        <v>1</v>
      </c>
      <c r="J9" s="11">
        <v>361.03</v>
      </c>
      <c r="K9">
        <f>J9/M7</f>
        <v>1.1365296228672164</v>
      </c>
      <c r="L9" s="7"/>
      <c r="R9" s="22" t="s">
        <v>51</v>
      </c>
      <c r="S9" s="22">
        <v>0</v>
      </c>
      <c r="T9" s="22"/>
      <c r="U9" s="22" t="s">
        <v>51</v>
      </c>
      <c r="V9" s="22">
        <v>0</v>
      </c>
      <c r="W9" s="22"/>
      <c r="X9" s="22" t="s">
        <v>51</v>
      </c>
      <c r="Y9" s="22">
        <v>0</v>
      </c>
      <c r="Z9" s="22"/>
      <c r="AA9" s="22" t="s">
        <v>51</v>
      </c>
      <c r="AB9" s="22">
        <v>0</v>
      </c>
      <c r="AC9" s="22"/>
    </row>
    <row r="10" spans="1:29">
      <c r="F10" s="7"/>
      <c r="G10" s="11"/>
      <c r="H10" s="9"/>
      <c r="J10" s="11"/>
      <c r="L10" s="7"/>
      <c r="R10" s="22" t="s">
        <v>52</v>
      </c>
      <c r="S10" s="22">
        <v>4</v>
      </c>
      <c r="T10" s="22"/>
      <c r="U10" s="22" t="s">
        <v>52</v>
      </c>
      <c r="V10" s="22">
        <v>3</v>
      </c>
      <c r="W10" s="22"/>
      <c r="X10" s="22" t="s">
        <v>52</v>
      </c>
      <c r="Y10" s="22">
        <v>4</v>
      </c>
      <c r="Z10" s="22"/>
      <c r="AA10" s="22" t="s">
        <v>52</v>
      </c>
      <c r="AB10" s="22">
        <v>4</v>
      </c>
      <c r="AC10" s="22"/>
    </row>
    <row r="11" spans="1:29">
      <c r="A11">
        <v>1</v>
      </c>
      <c r="B11" t="s">
        <v>13</v>
      </c>
      <c r="C11" t="s">
        <v>14</v>
      </c>
      <c r="D11" t="s">
        <v>38</v>
      </c>
      <c r="E11" t="s">
        <v>0</v>
      </c>
      <c r="F11" s="7" t="s">
        <v>19</v>
      </c>
      <c r="G11" s="11">
        <v>1086.3</v>
      </c>
      <c r="H11" s="9" t="s">
        <v>20</v>
      </c>
      <c r="I11">
        <v>4</v>
      </c>
      <c r="J11" s="11">
        <v>1086.3</v>
      </c>
      <c r="K11">
        <f>J11/M11</f>
        <v>0.90875881877248266</v>
      </c>
      <c r="L11" s="7" t="s">
        <v>19</v>
      </c>
      <c r="M11">
        <f>AVERAGE(J11:J13)</f>
        <v>1195.3666666666666</v>
      </c>
      <c r="R11" s="22" t="s">
        <v>53</v>
      </c>
      <c r="S11" s="22">
        <v>-4.9372268546887694</v>
      </c>
      <c r="T11" s="22"/>
      <c r="U11" s="22" t="s">
        <v>53</v>
      </c>
      <c r="V11" s="22">
        <v>-1.8251775011662443</v>
      </c>
      <c r="W11" s="22"/>
      <c r="X11" s="22" t="s">
        <v>53</v>
      </c>
      <c r="Y11" s="22">
        <v>-1.71630597237362</v>
      </c>
      <c r="Z11" s="22"/>
      <c r="AA11" s="22" t="s">
        <v>53</v>
      </c>
      <c r="AB11" s="22">
        <v>-4.3499332491791325</v>
      </c>
      <c r="AC11" s="22"/>
    </row>
    <row r="12" spans="1:29">
      <c r="A12">
        <v>2</v>
      </c>
      <c r="B12" t="s">
        <v>13</v>
      </c>
      <c r="C12" t="s">
        <v>14</v>
      </c>
      <c r="D12" t="s">
        <v>38</v>
      </c>
      <c r="E12" t="s">
        <v>0</v>
      </c>
      <c r="F12" s="7" t="s">
        <v>19</v>
      </c>
      <c r="G12" s="11">
        <v>1180.8</v>
      </c>
      <c r="H12" s="9" t="s">
        <v>20</v>
      </c>
      <c r="I12">
        <v>4</v>
      </c>
      <c r="J12" s="11">
        <v>1180.8</v>
      </c>
      <c r="K12">
        <f>J12/M11</f>
        <v>0.98781405984216841</v>
      </c>
      <c r="L12" s="7"/>
      <c r="R12" s="22" t="s">
        <v>54</v>
      </c>
      <c r="S12" s="22">
        <v>3.9161398284783535E-3</v>
      </c>
      <c r="T12" s="22"/>
      <c r="U12" s="22" t="s">
        <v>54</v>
      </c>
      <c r="V12" s="22">
        <v>8.2731755728680315E-2</v>
      </c>
      <c r="W12" s="22"/>
      <c r="X12" s="22" t="s">
        <v>54</v>
      </c>
      <c r="Y12" s="22">
        <v>8.0622877189959377E-2</v>
      </c>
      <c r="Z12" s="22"/>
      <c r="AA12" s="22" t="s">
        <v>54</v>
      </c>
      <c r="AB12" s="22">
        <v>6.0788607234867568E-3</v>
      </c>
      <c r="AC12" s="22"/>
    </row>
    <row r="13" spans="1:29">
      <c r="A13">
        <v>3</v>
      </c>
      <c r="B13" t="s">
        <v>13</v>
      </c>
      <c r="C13" t="s">
        <v>14</v>
      </c>
      <c r="D13" t="s">
        <v>38</v>
      </c>
      <c r="E13" t="s">
        <v>0</v>
      </c>
      <c r="F13" s="7" t="s">
        <v>19</v>
      </c>
      <c r="G13" s="11">
        <v>1319</v>
      </c>
      <c r="H13" s="9" t="s">
        <v>20</v>
      </c>
      <c r="I13">
        <v>4</v>
      </c>
      <c r="J13" s="11">
        <v>1319</v>
      </c>
      <c r="K13">
        <f>J13/M11</f>
        <v>1.103427121385349</v>
      </c>
      <c r="L13" s="7"/>
      <c r="R13" s="22" t="s">
        <v>55</v>
      </c>
      <c r="S13" s="22">
        <v>2.1318467863266499</v>
      </c>
      <c r="T13" s="22"/>
      <c r="U13" s="22" t="s">
        <v>55</v>
      </c>
      <c r="V13" s="22">
        <v>2.3533634348018233</v>
      </c>
      <c r="W13" s="22"/>
      <c r="X13" s="22" t="s">
        <v>55</v>
      </c>
      <c r="Y13" s="22">
        <v>2.1318467863266499</v>
      </c>
      <c r="Z13" s="22"/>
      <c r="AA13" s="22" t="s">
        <v>55</v>
      </c>
      <c r="AB13" s="22">
        <v>2.1318467863266499</v>
      </c>
      <c r="AC13" s="22"/>
    </row>
    <row r="14" spans="1:29">
      <c r="F14" s="7"/>
      <c r="G14" s="11"/>
      <c r="H14" s="9"/>
      <c r="J14" s="11"/>
      <c r="L14" s="7"/>
      <c r="R14" s="22" t="s">
        <v>56</v>
      </c>
      <c r="S14" s="22">
        <v>7.8322796569567071E-3</v>
      </c>
      <c r="T14" s="22"/>
      <c r="U14" s="22" t="s">
        <v>56</v>
      </c>
      <c r="V14" s="22">
        <v>0.16546351145736063</v>
      </c>
      <c r="W14" s="22"/>
      <c r="X14" s="22" t="s">
        <v>56</v>
      </c>
      <c r="Y14" s="22">
        <v>0.16124575437991875</v>
      </c>
      <c r="Z14" s="22"/>
      <c r="AA14" s="22" t="s">
        <v>56</v>
      </c>
      <c r="AB14" s="22">
        <v>1.2157721446973514E-2</v>
      </c>
      <c r="AC14" s="22"/>
    </row>
    <row r="15" spans="1:29" ht="17" thickBot="1">
      <c r="A15">
        <v>1</v>
      </c>
      <c r="B15" t="s">
        <v>13</v>
      </c>
      <c r="C15" t="s">
        <v>14</v>
      </c>
      <c r="D15" t="s">
        <v>38</v>
      </c>
      <c r="E15" t="s">
        <v>0</v>
      </c>
      <c r="F15" s="7" t="s">
        <v>21</v>
      </c>
      <c r="G15" s="11">
        <v>446.7</v>
      </c>
      <c r="H15" s="9" t="s">
        <v>22</v>
      </c>
      <c r="I15">
        <v>2</v>
      </c>
      <c r="J15" s="11">
        <v>446.7</v>
      </c>
      <c r="K15">
        <f>J15/M15</f>
        <v>1.0120148921227314</v>
      </c>
      <c r="L15" s="7" t="s">
        <v>21</v>
      </c>
      <c r="M15">
        <f>AVERAGE(J15:J17)</f>
        <v>441.3966666666667</v>
      </c>
      <c r="R15" s="24" t="s">
        <v>57</v>
      </c>
      <c r="S15" s="24">
        <v>2.7764451051977934</v>
      </c>
      <c r="T15" s="24"/>
      <c r="U15" s="24" t="s">
        <v>57</v>
      </c>
      <c r="V15" s="24">
        <v>3.1824463052837091</v>
      </c>
      <c r="W15" s="24"/>
      <c r="X15" s="24" t="s">
        <v>57</v>
      </c>
      <c r="Y15" s="24">
        <v>2.7764451051977934</v>
      </c>
      <c r="Z15" s="24"/>
      <c r="AA15" s="24" t="s">
        <v>57</v>
      </c>
      <c r="AB15" s="24">
        <v>2.7764451051977934</v>
      </c>
      <c r="AC15" s="24"/>
    </row>
    <row r="16" spans="1:29">
      <c r="A16">
        <v>2</v>
      </c>
      <c r="B16" t="s">
        <v>13</v>
      </c>
      <c r="C16" t="s">
        <v>14</v>
      </c>
      <c r="D16" t="s">
        <v>38</v>
      </c>
      <c r="E16" t="s">
        <v>0</v>
      </c>
      <c r="F16" s="7" t="s">
        <v>21</v>
      </c>
      <c r="G16" s="11">
        <v>498.49</v>
      </c>
      <c r="H16" s="9" t="s">
        <v>22</v>
      </c>
      <c r="I16">
        <v>2</v>
      </c>
      <c r="J16" s="11">
        <v>498.49</v>
      </c>
      <c r="K16">
        <f>J16/M15</f>
        <v>1.1293469970321479</v>
      </c>
    </row>
    <row r="17" spans="1:29">
      <c r="A17">
        <v>3</v>
      </c>
      <c r="B17" t="s">
        <v>13</v>
      </c>
      <c r="C17" t="s">
        <v>14</v>
      </c>
      <c r="D17" t="s">
        <v>38</v>
      </c>
      <c r="E17" t="s">
        <v>0</v>
      </c>
      <c r="F17" s="7" t="s">
        <v>21</v>
      </c>
      <c r="G17" s="11">
        <v>379</v>
      </c>
      <c r="H17" s="9" t="s">
        <v>22</v>
      </c>
      <c r="I17">
        <v>2</v>
      </c>
      <c r="J17" s="11">
        <v>379</v>
      </c>
      <c r="K17">
        <f>J17/M15</f>
        <v>0.85863811084512032</v>
      </c>
    </row>
    <row r="18" spans="1:29" ht="34">
      <c r="F18" s="7"/>
      <c r="G18" s="11"/>
      <c r="H18" s="9"/>
      <c r="J18" s="11"/>
      <c r="P18" s="3" t="s">
        <v>44</v>
      </c>
      <c r="Q18" s="19" t="s">
        <v>89</v>
      </c>
      <c r="R18" s="19" t="s">
        <v>77</v>
      </c>
      <c r="S18" s="25"/>
      <c r="T18" s="25"/>
    </row>
    <row r="19" spans="1:29">
      <c r="A19">
        <v>1</v>
      </c>
      <c r="B19" t="s">
        <v>23</v>
      </c>
      <c r="C19" t="s">
        <v>14</v>
      </c>
      <c r="D19" t="s">
        <v>38</v>
      </c>
      <c r="E19" t="s">
        <v>0</v>
      </c>
      <c r="F19" s="7" t="s">
        <v>16</v>
      </c>
      <c r="G19" s="11">
        <v>344.18</v>
      </c>
      <c r="H19" s="9" t="s">
        <v>17</v>
      </c>
      <c r="I19">
        <v>1</v>
      </c>
      <c r="J19" s="11">
        <v>344.18</v>
      </c>
      <c r="K19">
        <f>J19/M3</f>
        <v>2.0373315443657392</v>
      </c>
      <c r="Q19" s="3" t="s">
        <v>46</v>
      </c>
      <c r="R19" s="26"/>
      <c r="S19" s="26"/>
      <c r="T19" s="26"/>
    </row>
    <row r="20" spans="1:29">
      <c r="A20">
        <v>2</v>
      </c>
      <c r="B20" t="s">
        <v>23</v>
      </c>
      <c r="C20" t="s">
        <v>14</v>
      </c>
      <c r="D20" t="s">
        <v>38</v>
      </c>
      <c r="E20" t="s">
        <v>0</v>
      </c>
      <c r="F20" s="7" t="s">
        <v>16</v>
      </c>
      <c r="G20" s="11">
        <v>374.88</v>
      </c>
      <c r="H20" s="9" t="s">
        <v>17</v>
      </c>
      <c r="I20">
        <v>1</v>
      </c>
      <c r="J20" s="11">
        <v>374.88</v>
      </c>
      <c r="K20">
        <f>J20/M3</f>
        <v>2.2190564511355344</v>
      </c>
      <c r="P20" s="7" t="s">
        <v>16</v>
      </c>
      <c r="Q20" s="22">
        <v>6.3143910963052979E-3</v>
      </c>
      <c r="R20" t="s">
        <v>47</v>
      </c>
      <c r="U20" t="s">
        <v>47</v>
      </c>
      <c r="X20" t="s">
        <v>47</v>
      </c>
      <c r="AA20" t="s">
        <v>47</v>
      </c>
    </row>
    <row r="21" spans="1:29" ht="17" thickBot="1">
      <c r="A21">
        <v>3</v>
      </c>
      <c r="B21" t="s">
        <v>23</v>
      </c>
      <c r="C21" t="s">
        <v>14</v>
      </c>
      <c r="D21" t="s">
        <v>38</v>
      </c>
      <c r="E21" t="s">
        <v>0</v>
      </c>
      <c r="F21" s="7" t="s">
        <v>16</v>
      </c>
      <c r="G21" s="11">
        <v>291.52</v>
      </c>
      <c r="H21" s="9" t="s">
        <v>17</v>
      </c>
      <c r="I21">
        <v>1</v>
      </c>
      <c r="J21" s="11">
        <v>291.52</v>
      </c>
      <c r="K21">
        <f>J21/M3</f>
        <v>1.7256170951638683</v>
      </c>
      <c r="P21" s="7" t="s">
        <v>18</v>
      </c>
      <c r="Q21" s="22">
        <v>1.6945689845492357E-2</v>
      </c>
    </row>
    <row r="22" spans="1:29">
      <c r="P22" s="7" t="s">
        <v>19</v>
      </c>
      <c r="Q22" s="22">
        <v>1.8174684150815809E-3</v>
      </c>
      <c r="R22" s="23" t="s">
        <v>48</v>
      </c>
      <c r="S22" s="23" t="s">
        <v>67</v>
      </c>
      <c r="T22" s="23" t="s">
        <v>68</v>
      </c>
      <c r="U22" s="23" t="s">
        <v>18</v>
      </c>
      <c r="V22" s="23" t="s">
        <v>67</v>
      </c>
      <c r="W22" s="23" t="s">
        <v>68</v>
      </c>
      <c r="X22" s="23" t="s">
        <v>19</v>
      </c>
      <c r="Y22" s="23" t="s">
        <v>67</v>
      </c>
      <c r="Z22" s="23" t="s">
        <v>68</v>
      </c>
      <c r="AA22" s="23" t="s">
        <v>21</v>
      </c>
      <c r="AB22" s="23" t="s">
        <v>67</v>
      </c>
      <c r="AC22" s="23" t="s">
        <v>68</v>
      </c>
    </row>
    <row r="23" spans="1:29">
      <c r="A23">
        <v>1</v>
      </c>
      <c r="B23" t="s">
        <v>23</v>
      </c>
      <c r="C23" t="s">
        <v>14</v>
      </c>
      <c r="D23" t="s">
        <v>38</v>
      </c>
      <c r="E23" t="s">
        <v>0</v>
      </c>
      <c r="F23" s="7" t="s">
        <v>18</v>
      </c>
      <c r="G23" s="11">
        <v>643.05999999999995</v>
      </c>
      <c r="H23" s="9" t="s">
        <v>17</v>
      </c>
      <c r="I23">
        <v>1</v>
      </c>
      <c r="J23" s="11">
        <v>643.05999999999995</v>
      </c>
      <c r="K23">
        <f>J23/M7</f>
        <v>2.0243656739910594</v>
      </c>
      <c r="P23" s="7" t="s">
        <v>21</v>
      </c>
      <c r="Q23" s="22">
        <v>4.6522822345174668E-3</v>
      </c>
      <c r="R23" s="22" t="s">
        <v>12</v>
      </c>
      <c r="S23" s="22">
        <v>1</v>
      </c>
      <c r="T23" s="22">
        <v>1.9940016968883807</v>
      </c>
      <c r="U23" s="22" t="s">
        <v>12</v>
      </c>
      <c r="V23" s="22">
        <v>0.99999999999999989</v>
      </c>
      <c r="W23" s="22">
        <v>1.720990996663099</v>
      </c>
      <c r="X23" s="22" t="s">
        <v>12</v>
      </c>
      <c r="Y23" s="22">
        <v>1</v>
      </c>
      <c r="Z23" s="22">
        <v>1.6669083405370737</v>
      </c>
      <c r="AA23" s="22" t="s">
        <v>12</v>
      </c>
      <c r="AB23" s="22">
        <v>0.99999999999999989</v>
      </c>
      <c r="AC23" s="22">
        <v>1.5858826905504495</v>
      </c>
    </row>
    <row r="24" spans="1:29">
      <c r="A24">
        <v>2</v>
      </c>
      <c r="B24" t="s">
        <v>23</v>
      </c>
      <c r="C24" t="s">
        <v>14</v>
      </c>
      <c r="D24" t="s">
        <v>38</v>
      </c>
      <c r="E24" t="s">
        <v>0</v>
      </c>
      <c r="F24" s="7" t="s">
        <v>18</v>
      </c>
      <c r="G24" s="11">
        <v>496.11</v>
      </c>
      <c r="H24" s="9" t="s">
        <v>17</v>
      </c>
      <c r="I24">
        <v>1</v>
      </c>
      <c r="J24" s="11">
        <v>496.11</v>
      </c>
      <c r="K24">
        <f>J24/M7</f>
        <v>1.5617641503494302</v>
      </c>
      <c r="R24" s="22" t="s">
        <v>49</v>
      </c>
      <c r="S24" s="22">
        <v>4.5427138220845098E-2</v>
      </c>
      <c r="T24" s="22">
        <v>6.2278706267242079E-2</v>
      </c>
      <c r="U24" s="22" t="s">
        <v>49</v>
      </c>
      <c r="V24" s="22">
        <v>3.1324461853996732E-2</v>
      </c>
      <c r="W24" s="22">
        <v>6.9083990308481447E-2</v>
      </c>
      <c r="X24" s="22" t="s">
        <v>49</v>
      </c>
      <c r="Y24" s="22">
        <v>9.58530986369132E-3</v>
      </c>
      <c r="Z24" s="22">
        <v>2.3956958618407144E-3</v>
      </c>
      <c r="AA24" s="22" t="s">
        <v>49</v>
      </c>
      <c r="AB24" s="22">
        <v>1.8429093489696013E-2</v>
      </c>
      <c r="AC24" s="22">
        <v>1.3156131237572815E-2</v>
      </c>
    </row>
    <row r="25" spans="1:29">
      <c r="A25">
        <v>3</v>
      </c>
      <c r="B25" t="s">
        <v>23</v>
      </c>
      <c r="C25" t="s">
        <v>14</v>
      </c>
      <c r="D25" t="s">
        <v>38</v>
      </c>
      <c r="E25" t="s">
        <v>0</v>
      </c>
      <c r="F25" s="7" t="s">
        <v>18</v>
      </c>
      <c r="G25" s="11">
        <v>500.9</v>
      </c>
      <c r="H25" s="9" t="s">
        <v>17</v>
      </c>
      <c r="I25">
        <v>1</v>
      </c>
      <c r="J25" s="11">
        <v>500.9</v>
      </c>
      <c r="K25">
        <f>J25/M7</f>
        <v>1.5768431656488067</v>
      </c>
      <c r="R25" s="22" t="s">
        <v>50</v>
      </c>
      <c r="S25" s="22">
        <v>3</v>
      </c>
      <c r="T25" s="22">
        <v>3</v>
      </c>
      <c r="U25" s="22" t="s">
        <v>50</v>
      </c>
      <c r="V25" s="22">
        <v>3</v>
      </c>
      <c r="W25" s="22">
        <v>3</v>
      </c>
      <c r="X25" s="22" t="s">
        <v>50</v>
      </c>
      <c r="Y25" s="22">
        <v>3</v>
      </c>
      <c r="Z25" s="22">
        <v>3</v>
      </c>
      <c r="AA25" s="22" t="s">
        <v>50</v>
      </c>
      <c r="AB25" s="22">
        <v>3</v>
      </c>
      <c r="AC25" s="22">
        <v>3</v>
      </c>
    </row>
    <row r="26" spans="1:29">
      <c r="F26" s="7"/>
      <c r="G26" s="11"/>
      <c r="H26" s="9"/>
      <c r="J26" s="11"/>
      <c r="R26" s="22" t="s">
        <v>51</v>
      </c>
      <c r="S26" s="22">
        <v>0</v>
      </c>
      <c r="T26" s="22"/>
      <c r="U26" s="22" t="s">
        <v>51</v>
      </c>
      <c r="V26" s="22">
        <v>0</v>
      </c>
      <c r="W26" s="22"/>
      <c r="X26" s="22" t="s">
        <v>51</v>
      </c>
      <c r="Y26" s="22">
        <v>0</v>
      </c>
      <c r="Z26" s="22"/>
      <c r="AA26" s="22" t="s">
        <v>51</v>
      </c>
      <c r="AB26" s="22">
        <v>0</v>
      </c>
      <c r="AC26" s="22"/>
    </row>
    <row r="27" spans="1:29">
      <c r="A27">
        <v>1</v>
      </c>
      <c r="B27" t="s">
        <v>23</v>
      </c>
      <c r="C27" t="s">
        <v>14</v>
      </c>
      <c r="D27" t="s">
        <v>38</v>
      </c>
      <c r="E27" t="s">
        <v>0</v>
      </c>
      <c r="F27" s="7" t="s">
        <v>19</v>
      </c>
      <c r="G27" s="11">
        <v>2042.3</v>
      </c>
      <c r="H27" s="9" t="s">
        <v>20</v>
      </c>
      <c r="I27">
        <v>4</v>
      </c>
      <c r="J27" s="11">
        <v>2042.3</v>
      </c>
      <c r="K27">
        <f>J27/M11</f>
        <v>1.708513426842531</v>
      </c>
      <c r="R27" s="22" t="s">
        <v>52</v>
      </c>
      <c r="S27" s="22">
        <v>4</v>
      </c>
      <c r="T27" s="22"/>
      <c r="U27" s="22" t="s">
        <v>52</v>
      </c>
      <c r="V27" s="22">
        <v>4</v>
      </c>
      <c r="W27" s="22"/>
      <c r="X27" s="22" t="s">
        <v>52</v>
      </c>
      <c r="Y27" s="22">
        <v>3</v>
      </c>
      <c r="Z27" s="22"/>
      <c r="AA27" s="22" t="s">
        <v>52</v>
      </c>
      <c r="AB27" s="22">
        <v>4</v>
      </c>
      <c r="AC27" s="22"/>
    </row>
    <row r="28" spans="1:29">
      <c r="A28">
        <v>2</v>
      </c>
      <c r="B28" t="s">
        <v>23</v>
      </c>
      <c r="C28" t="s">
        <v>14</v>
      </c>
      <c r="D28" t="s">
        <v>38</v>
      </c>
      <c r="E28" t="s">
        <v>0</v>
      </c>
      <c r="F28" s="7" t="s">
        <v>19</v>
      </c>
      <c r="G28" s="11">
        <v>2007.3</v>
      </c>
      <c r="H28" s="9" t="s">
        <v>20</v>
      </c>
      <c r="I28">
        <v>4</v>
      </c>
      <c r="J28" s="11">
        <v>2007.3</v>
      </c>
      <c r="K28">
        <f>J28/M11</f>
        <v>1.6792337079278326</v>
      </c>
      <c r="R28" s="22" t="s">
        <v>53</v>
      </c>
      <c r="S28" s="22">
        <v>-5.245997967985498</v>
      </c>
      <c r="T28" s="22"/>
      <c r="U28" s="22" t="s">
        <v>53</v>
      </c>
      <c r="V28" s="22">
        <v>-3.9409899987250299</v>
      </c>
      <c r="W28" s="22"/>
      <c r="X28" s="22" t="s">
        <v>53</v>
      </c>
      <c r="Y28" s="22">
        <v>-10.553102062476622</v>
      </c>
      <c r="Z28" s="22"/>
      <c r="AA28" s="22" t="s">
        <v>53</v>
      </c>
      <c r="AB28" s="22">
        <v>-5.7099106065127421</v>
      </c>
      <c r="AC28" s="22"/>
    </row>
    <row r="29" spans="1:29">
      <c r="A29">
        <v>3</v>
      </c>
      <c r="B29" t="s">
        <v>23</v>
      </c>
      <c r="C29" t="s">
        <v>14</v>
      </c>
      <c r="D29" t="s">
        <v>38</v>
      </c>
      <c r="E29" t="s">
        <v>0</v>
      </c>
      <c r="F29" s="7" t="s">
        <v>19</v>
      </c>
      <c r="G29" s="11">
        <v>1928.1</v>
      </c>
      <c r="H29" s="9" t="s">
        <v>20</v>
      </c>
      <c r="I29">
        <v>4</v>
      </c>
      <c r="J29" s="11">
        <v>1928.1</v>
      </c>
      <c r="K29">
        <f>J29/M11</f>
        <v>1.6129778868408577</v>
      </c>
      <c r="R29" s="22" t="s">
        <v>54</v>
      </c>
      <c r="S29" s="22">
        <v>3.1571955481526489E-3</v>
      </c>
      <c r="T29" s="22"/>
      <c r="U29" s="22" t="s">
        <v>54</v>
      </c>
      <c r="V29" s="22">
        <v>8.4728449227461783E-3</v>
      </c>
      <c r="W29" s="22"/>
      <c r="X29" s="22" t="s">
        <v>54</v>
      </c>
      <c r="Y29" s="22">
        <v>9.0873420754079045E-4</v>
      </c>
      <c r="Z29" s="22"/>
      <c r="AA29" s="22" t="s">
        <v>54</v>
      </c>
      <c r="AB29" s="22">
        <v>2.3261411172587334E-3</v>
      </c>
      <c r="AC29" s="22"/>
    </row>
    <row r="30" spans="1:29">
      <c r="F30" s="7"/>
      <c r="G30" s="11"/>
      <c r="H30" s="9"/>
      <c r="J30" s="11"/>
      <c r="R30" s="22" t="s">
        <v>55</v>
      </c>
      <c r="S30" s="22">
        <v>2.1318467863266499</v>
      </c>
      <c r="T30" s="22"/>
      <c r="U30" s="22" t="s">
        <v>55</v>
      </c>
      <c r="V30" s="22">
        <v>2.1318467863266499</v>
      </c>
      <c r="W30" s="22"/>
      <c r="X30" s="22" t="s">
        <v>55</v>
      </c>
      <c r="Y30" s="22">
        <v>2.3533634348018233</v>
      </c>
      <c r="Z30" s="22"/>
      <c r="AA30" s="22" t="s">
        <v>55</v>
      </c>
      <c r="AB30" s="22">
        <v>2.1318467863266499</v>
      </c>
      <c r="AC30" s="22"/>
    </row>
    <row r="31" spans="1:29">
      <c r="A31">
        <v>1</v>
      </c>
      <c r="B31" t="s">
        <v>23</v>
      </c>
      <c r="C31" t="s">
        <v>14</v>
      </c>
      <c r="D31" t="s">
        <v>38</v>
      </c>
      <c r="E31" t="s">
        <v>0</v>
      </c>
      <c r="F31" s="7" t="s">
        <v>21</v>
      </c>
      <c r="G31" s="11">
        <v>652.80999999999995</v>
      </c>
      <c r="H31" s="9" t="s">
        <v>22</v>
      </c>
      <c r="I31">
        <v>2</v>
      </c>
      <c r="J31" s="11">
        <v>652.80999999999995</v>
      </c>
      <c r="K31">
        <f>J31/M15</f>
        <v>1.4789644990522506</v>
      </c>
      <c r="R31" s="22" t="s">
        <v>56</v>
      </c>
      <c r="S31" s="22">
        <v>6.3143910963052979E-3</v>
      </c>
      <c r="T31" s="22"/>
      <c r="U31" s="22" t="s">
        <v>56</v>
      </c>
      <c r="V31" s="22">
        <v>1.6945689845492357E-2</v>
      </c>
      <c r="W31" s="22"/>
      <c r="X31" s="22" t="s">
        <v>56</v>
      </c>
      <c r="Y31" s="22">
        <v>1.8174684150815809E-3</v>
      </c>
      <c r="Z31" s="22"/>
      <c r="AA31" s="22" t="s">
        <v>56</v>
      </c>
      <c r="AB31" s="22">
        <v>4.6522822345174668E-3</v>
      </c>
      <c r="AC31" s="22"/>
    </row>
    <row r="32" spans="1:29" ht="17" thickBot="1">
      <c r="A32">
        <v>2</v>
      </c>
      <c r="B32" t="s">
        <v>23</v>
      </c>
      <c r="C32" t="s">
        <v>14</v>
      </c>
      <c r="D32" t="s">
        <v>38</v>
      </c>
      <c r="E32" t="s">
        <v>0</v>
      </c>
      <c r="F32" s="7" t="s">
        <v>21</v>
      </c>
      <c r="G32" s="11">
        <v>693.72</v>
      </c>
      <c r="H32" s="9" t="s">
        <v>22</v>
      </c>
      <c r="I32">
        <v>2</v>
      </c>
      <c r="J32" s="11">
        <v>693.72</v>
      </c>
      <c r="K32">
        <f>J32/M15</f>
        <v>1.5716475732334483</v>
      </c>
      <c r="R32" s="24" t="s">
        <v>57</v>
      </c>
      <c r="S32" s="24">
        <v>2.7764451051977934</v>
      </c>
      <c r="T32" s="24"/>
      <c r="U32" s="24" t="s">
        <v>57</v>
      </c>
      <c r="V32" s="24">
        <v>2.7764451051977934</v>
      </c>
      <c r="W32" s="24"/>
      <c r="X32" s="24" t="s">
        <v>57</v>
      </c>
      <c r="Y32" s="24">
        <v>3.1824463052837091</v>
      </c>
      <c r="Z32" s="24"/>
      <c r="AA32" s="24" t="s">
        <v>57</v>
      </c>
      <c r="AB32" s="24">
        <v>2.7764451051977934</v>
      </c>
      <c r="AC32" s="24"/>
    </row>
    <row r="33" spans="1:29">
      <c r="A33">
        <v>3</v>
      </c>
      <c r="B33" t="s">
        <v>23</v>
      </c>
      <c r="C33" t="s">
        <v>14</v>
      </c>
      <c r="D33" t="s">
        <v>38</v>
      </c>
      <c r="E33" t="s">
        <v>0</v>
      </c>
      <c r="F33" s="7" t="s">
        <v>21</v>
      </c>
      <c r="G33" s="11">
        <v>753.48</v>
      </c>
      <c r="H33" s="9" t="s">
        <v>22</v>
      </c>
      <c r="I33">
        <v>2</v>
      </c>
      <c r="J33" s="11">
        <v>753.48</v>
      </c>
      <c r="K33">
        <f>J33/M15</f>
        <v>1.7070359993656499</v>
      </c>
    </row>
    <row r="34" spans="1:29" ht="34">
      <c r="F34" s="7"/>
      <c r="G34" s="11"/>
      <c r="H34" s="9"/>
      <c r="J34" s="11"/>
      <c r="P34" s="3" t="s">
        <v>44</v>
      </c>
      <c r="Q34" s="19" t="s">
        <v>90</v>
      </c>
      <c r="R34" s="19" t="s">
        <v>82</v>
      </c>
    </row>
    <row r="35" spans="1:29">
      <c r="A35">
        <v>1</v>
      </c>
      <c r="B35" t="s">
        <v>13</v>
      </c>
      <c r="C35" t="s">
        <v>43</v>
      </c>
      <c r="D35" t="s">
        <v>38</v>
      </c>
      <c r="E35" t="s">
        <v>0</v>
      </c>
      <c r="F35" s="7" t="s">
        <v>16</v>
      </c>
      <c r="G35" s="11">
        <v>267.39</v>
      </c>
      <c r="H35" s="9" t="s">
        <v>17</v>
      </c>
      <c r="I35">
        <v>1</v>
      </c>
      <c r="J35" s="11">
        <v>267.39</v>
      </c>
      <c r="K35">
        <f>J35/M3</f>
        <v>1.5827825023184232</v>
      </c>
      <c r="Q35" s="3" t="s">
        <v>46</v>
      </c>
    </row>
    <row r="36" spans="1:29">
      <c r="A36">
        <v>2</v>
      </c>
      <c r="B36" t="s">
        <v>13</v>
      </c>
      <c r="C36" t="s">
        <v>43</v>
      </c>
      <c r="D36" t="s">
        <v>38</v>
      </c>
      <c r="E36" t="s">
        <v>0</v>
      </c>
      <c r="F36" s="7" t="s">
        <v>16</v>
      </c>
      <c r="G36" s="11">
        <v>320.2</v>
      </c>
      <c r="H36" s="9" t="s">
        <v>17</v>
      </c>
      <c r="I36">
        <v>1</v>
      </c>
      <c r="J36" s="11">
        <v>320.2</v>
      </c>
      <c r="K36">
        <f>J36/M3</f>
        <v>1.8953848582308954</v>
      </c>
      <c r="P36" s="7" t="s">
        <v>16</v>
      </c>
      <c r="Q36" s="22">
        <v>1.6630593389853328E-3</v>
      </c>
      <c r="R36" t="s">
        <v>47</v>
      </c>
      <c r="U36" t="s">
        <v>47</v>
      </c>
      <c r="X36" t="s">
        <v>47</v>
      </c>
      <c r="AA36" t="s">
        <v>47</v>
      </c>
    </row>
    <row r="37" spans="1:29" ht="17" thickBot="1">
      <c r="A37">
        <v>3</v>
      </c>
      <c r="B37" t="s">
        <v>13</v>
      </c>
      <c r="C37" t="s">
        <v>43</v>
      </c>
      <c r="D37" t="s">
        <v>38</v>
      </c>
      <c r="E37" t="s">
        <v>0</v>
      </c>
      <c r="F37" s="7" t="s">
        <v>16</v>
      </c>
      <c r="G37" s="11">
        <v>314.5</v>
      </c>
      <c r="H37" s="9" t="s">
        <v>17</v>
      </c>
      <c r="I37">
        <v>1</v>
      </c>
      <c r="J37" s="11">
        <v>314.5</v>
      </c>
      <c r="K37">
        <f>J37/M3</f>
        <v>1.8616444032280344</v>
      </c>
      <c r="P37" s="7" t="s">
        <v>18</v>
      </c>
      <c r="Q37" s="22">
        <v>5.0922675063087529E-2</v>
      </c>
    </row>
    <row r="38" spans="1:29">
      <c r="P38" s="7" t="s">
        <v>19</v>
      </c>
      <c r="Q38" s="22">
        <v>1.0295961957153467E-2</v>
      </c>
      <c r="R38" s="23" t="s">
        <v>48</v>
      </c>
      <c r="S38" s="23" t="s">
        <v>67</v>
      </c>
      <c r="T38" s="23" t="s">
        <v>68</v>
      </c>
      <c r="U38" s="23" t="s">
        <v>18</v>
      </c>
      <c r="V38" s="23" t="s">
        <v>67</v>
      </c>
      <c r="W38" s="23" t="s">
        <v>68</v>
      </c>
      <c r="X38" s="23" t="s">
        <v>19</v>
      </c>
      <c r="Y38" s="23" t="s">
        <v>67</v>
      </c>
      <c r="Z38" s="23" t="s">
        <v>68</v>
      </c>
      <c r="AA38" s="23" t="s">
        <v>21</v>
      </c>
      <c r="AB38" s="23" t="s">
        <v>67</v>
      </c>
      <c r="AC38" s="23" t="s">
        <v>68</v>
      </c>
    </row>
    <row r="39" spans="1:29">
      <c r="A39">
        <v>1</v>
      </c>
      <c r="B39" t="s">
        <v>13</v>
      </c>
      <c r="C39" t="s">
        <v>43</v>
      </c>
      <c r="D39" t="s">
        <v>38</v>
      </c>
      <c r="E39" t="s">
        <v>0</v>
      </c>
      <c r="F39" s="7" t="s">
        <v>18</v>
      </c>
      <c r="G39" s="11">
        <v>475.13</v>
      </c>
      <c r="H39" s="9" t="s">
        <v>17</v>
      </c>
      <c r="I39">
        <v>1</v>
      </c>
      <c r="J39" s="11">
        <v>475.13</v>
      </c>
      <c r="K39">
        <f>J39/M7</f>
        <v>1.4957186929421393</v>
      </c>
      <c r="P39" s="7" t="s">
        <v>21</v>
      </c>
      <c r="Q39" s="22">
        <v>1.3814720889312546E-2</v>
      </c>
      <c r="R39" s="22" t="s">
        <v>12</v>
      </c>
      <c r="S39" s="22">
        <v>1.7799372545924508</v>
      </c>
      <c r="T39" s="22">
        <v>2.7849726722045745</v>
      </c>
      <c r="U39" s="22" t="s">
        <v>12</v>
      </c>
      <c r="V39" s="22">
        <v>1.3873323679405651</v>
      </c>
      <c r="W39" s="22">
        <v>2.1330877877814851</v>
      </c>
      <c r="X39" s="22" t="s">
        <v>12</v>
      </c>
      <c r="Y39" s="22">
        <v>1.1174702322857701</v>
      </c>
      <c r="Z39" s="22">
        <v>2.3825604417054742</v>
      </c>
      <c r="AA39" s="22" t="s">
        <v>12</v>
      </c>
      <c r="AB39" s="22">
        <v>1.4112702859861497</v>
      </c>
      <c r="AC39" s="22">
        <v>1.9358928854620558</v>
      </c>
    </row>
    <row r="40" spans="1:29">
      <c r="A40">
        <v>2</v>
      </c>
      <c r="B40" t="s">
        <v>13</v>
      </c>
      <c r="C40" t="s">
        <v>43</v>
      </c>
      <c r="D40" t="s">
        <v>38</v>
      </c>
      <c r="E40" t="s">
        <v>0</v>
      </c>
      <c r="F40" s="7" t="s">
        <v>18</v>
      </c>
      <c r="G40" s="11">
        <v>521.38</v>
      </c>
      <c r="H40" s="9" t="s">
        <v>17</v>
      </c>
      <c r="I40">
        <v>1</v>
      </c>
      <c r="J40" s="11">
        <v>521.38</v>
      </c>
      <c r="K40">
        <f>J40/M7</f>
        <v>1.6413146131083547</v>
      </c>
      <c r="R40" s="22" t="s">
        <v>49</v>
      </c>
      <c r="S40" s="22">
        <v>2.9437101834124974E-2</v>
      </c>
      <c r="T40" s="22">
        <v>2.3963897589225631E-2</v>
      </c>
      <c r="U40" s="22" t="s">
        <v>49</v>
      </c>
      <c r="V40" s="22">
        <v>0.10378277847720385</v>
      </c>
      <c r="W40" s="22">
        <v>0.11546558842958543</v>
      </c>
      <c r="X40" s="22" t="s">
        <v>49</v>
      </c>
      <c r="Y40" s="22">
        <v>4.4682867064744962E-3</v>
      </c>
      <c r="Z40" s="22">
        <v>4.5740413042600243E-2</v>
      </c>
      <c r="AA40" s="22" t="s">
        <v>49</v>
      </c>
      <c r="AB40" s="22">
        <v>8.3879400840515157E-3</v>
      </c>
      <c r="AC40" s="22">
        <v>2.214161426723333E-2</v>
      </c>
    </row>
    <row r="41" spans="1:29">
      <c r="A41">
        <v>3</v>
      </c>
      <c r="B41" t="s">
        <v>13</v>
      </c>
      <c r="C41" t="s">
        <v>43</v>
      </c>
      <c r="D41" t="s">
        <v>38</v>
      </c>
      <c r="E41" t="s">
        <v>0</v>
      </c>
      <c r="F41" s="7" t="s">
        <v>18</v>
      </c>
      <c r="G41" s="11">
        <v>325.58999999999997</v>
      </c>
      <c r="H41" s="9" t="s">
        <v>17</v>
      </c>
      <c r="I41">
        <v>1</v>
      </c>
      <c r="J41" s="11">
        <v>325.58999999999997</v>
      </c>
      <c r="K41">
        <f>J41/M7</f>
        <v>1.0249637977712018</v>
      </c>
      <c r="R41" s="22" t="s">
        <v>50</v>
      </c>
      <c r="S41" s="22">
        <v>3</v>
      </c>
      <c r="T41" s="22">
        <v>3</v>
      </c>
      <c r="U41" s="22" t="s">
        <v>50</v>
      </c>
      <c r="V41" s="22">
        <v>3</v>
      </c>
      <c r="W41" s="22">
        <v>3</v>
      </c>
      <c r="X41" s="22" t="s">
        <v>50</v>
      </c>
      <c r="Y41" s="22">
        <v>3</v>
      </c>
      <c r="Z41" s="22">
        <v>3</v>
      </c>
      <c r="AA41" s="22" t="s">
        <v>50</v>
      </c>
      <c r="AB41" s="22">
        <v>3</v>
      </c>
      <c r="AC41" s="22">
        <v>3</v>
      </c>
    </row>
    <row r="42" spans="1:29">
      <c r="F42" s="7"/>
      <c r="G42" s="11"/>
      <c r="H42" s="9"/>
      <c r="J42" s="11"/>
      <c r="R42" s="22" t="s">
        <v>51</v>
      </c>
      <c r="S42" s="22">
        <v>0</v>
      </c>
      <c r="T42" s="22"/>
      <c r="U42" s="22" t="s">
        <v>51</v>
      </c>
      <c r="V42" s="22">
        <v>0</v>
      </c>
      <c r="W42" s="22"/>
      <c r="X42" s="22" t="s">
        <v>51</v>
      </c>
      <c r="Y42" s="22">
        <v>0</v>
      </c>
      <c r="Z42" s="22"/>
      <c r="AA42" s="22" t="s">
        <v>51</v>
      </c>
      <c r="AB42" s="22">
        <v>0</v>
      </c>
      <c r="AC42" s="22"/>
    </row>
    <row r="43" spans="1:29">
      <c r="A43">
        <v>1</v>
      </c>
      <c r="B43" t="s">
        <v>13</v>
      </c>
      <c r="C43" t="s">
        <v>43</v>
      </c>
      <c r="D43" t="s">
        <v>38</v>
      </c>
      <c r="E43" t="s">
        <v>0</v>
      </c>
      <c r="F43" s="7" t="s">
        <v>19</v>
      </c>
      <c r="G43" s="11">
        <v>1410.96</v>
      </c>
      <c r="H43" s="9" t="s">
        <v>20</v>
      </c>
      <c r="I43">
        <v>4</v>
      </c>
      <c r="J43" s="11">
        <v>1410.96</v>
      </c>
      <c r="K43">
        <f>J43/M11</f>
        <v>1.1803574914252253</v>
      </c>
      <c r="R43" s="22" t="s">
        <v>52</v>
      </c>
      <c r="S43" s="22">
        <v>4</v>
      </c>
      <c r="T43" s="22"/>
      <c r="U43" s="22" t="s">
        <v>52</v>
      </c>
      <c r="V43" s="22">
        <v>4</v>
      </c>
      <c r="W43" s="22"/>
      <c r="X43" s="22" t="s">
        <v>52</v>
      </c>
      <c r="Y43" s="22">
        <v>2</v>
      </c>
      <c r="Z43" s="22"/>
      <c r="AA43" s="22" t="s">
        <v>52</v>
      </c>
      <c r="AB43" s="22">
        <v>3</v>
      </c>
      <c r="AC43" s="22"/>
    </row>
    <row r="44" spans="1:29">
      <c r="A44">
        <v>2</v>
      </c>
      <c r="B44" t="s">
        <v>13</v>
      </c>
      <c r="C44" t="s">
        <v>43</v>
      </c>
      <c r="D44" t="s">
        <v>38</v>
      </c>
      <c r="E44" t="s">
        <v>0</v>
      </c>
      <c r="F44" s="7" t="s">
        <v>19</v>
      </c>
      <c r="G44" s="11">
        <v>1251.8699999999999</v>
      </c>
      <c r="H44" s="9" t="s">
        <v>20</v>
      </c>
      <c r="I44">
        <v>4</v>
      </c>
      <c r="J44" s="11">
        <v>1251.8699999999999</v>
      </c>
      <c r="K44">
        <f>J44/M11</f>
        <v>1.0472686205069575</v>
      </c>
      <c r="R44" s="22" t="s">
        <v>53</v>
      </c>
      <c r="S44" s="22">
        <v>-7.5329884480380471</v>
      </c>
      <c r="T44" s="22"/>
      <c r="U44" s="22" t="s">
        <v>53</v>
      </c>
      <c r="V44" s="22">
        <v>-2.7586008271651701</v>
      </c>
      <c r="W44" s="22"/>
      <c r="X44" s="22" t="s">
        <v>53</v>
      </c>
      <c r="Y44" s="22">
        <v>-9.7789592138084327</v>
      </c>
      <c r="Z44" s="22"/>
      <c r="AA44" s="22" t="s">
        <v>53</v>
      </c>
      <c r="AB44" s="22">
        <v>-5.2005274129356343</v>
      </c>
      <c r="AC44" s="22"/>
    </row>
    <row r="45" spans="1:29">
      <c r="A45">
        <v>3</v>
      </c>
      <c r="B45" t="s">
        <v>13</v>
      </c>
      <c r="C45" t="s">
        <v>43</v>
      </c>
      <c r="D45" t="s">
        <v>38</v>
      </c>
      <c r="E45" t="s">
        <v>0</v>
      </c>
      <c r="F45" s="7" t="s">
        <v>19</v>
      </c>
      <c r="G45" s="11">
        <v>1344.53</v>
      </c>
      <c r="H45" s="9" t="s">
        <v>20</v>
      </c>
      <c r="I45">
        <v>4</v>
      </c>
      <c r="J45" s="11">
        <v>1344.53</v>
      </c>
      <c r="K45">
        <f>J45/M11</f>
        <v>1.1247845849251277</v>
      </c>
      <c r="R45" s="22" t="s">
        <v>54</v>
      </c>
      <c r="S45" s="22">
        <v>8.315296694926664E-4</v>
      </c>
      <c r="T45" s="22"/>
      <c r="U45" s="22" t="s">
        <v>54</v>
      </c>
      <c r="V45" s="22">
        <v>2.5461337531543764E-2</v>
      </c>
      <c r="W45" s="22"/>
      <c r="X45" s="22" t="s">
        <v>54</v>
      </c>
      <c r="Y45" s="22">
        <v>5.1479809785767335E-3</v>
      </c>
      <c r="Z45" s="22"/>
      <c r="AA45" s="22" t="s">
        <v>54</v>
      </c>
      <c r="AB45" s="22">
        <v>6.9073604446562731E-3</v>
      </c>
      <c r="AC45" s="22"/>
    </row>
    <row r="46" spans="1:29">
      <c r="F46" s="7"/>
      <c r="G46" s="11"/>
      <c r="H46" s="9"/>
      <c r="J46" s="11"/>
      <c r="R46" s="22" t="s">
        <v>55</v>
      </c>
      <c r="S46" s="22">
        <v>2.1318467863266499</v>
      </c>
      <c r="T46" s="22"/>
      <c r="U46" s="22" t="s">
        <v>55</v>
      </c>
      <c r="V46" s="22">
        <v>2.1318467863266499</v>
      </c>
      <c r="W46" s="22"/>
      <c r="X46" s="22" t="s">
        <v>55</v>
      </c>
      <c r="Y46" s="22">
        <v>2.9199855803537269</v>
      </c>
      <c r="Z46" s="22"/>
      <c r="AA46" s="22" t="s">
        <v>55</v>
      </c>
      <c r="AB46" s="22">
        <v>2.3533634348018233</v>
      </c>
      <c r="AC46" s="22"/>
    </row>
    <row r="47" spans="1:29">
      <c r="A47">
        <v>1</v>
      </c>
      <c r="B47" t="s">
        <v>13</v>
      </c>
      <c r="C47" t="s">
        <v>43</v>
      </c>
      <c r="D47" t="s">
        <v>38</v>
      </c>
      <c r="E47" t="s">
        <v>0</v>
      </c>
      <c r="F47" s="7" t="s">
        <v>21</v>
      </c>
      <c r="G47" s="11">
        <v>669.6</v>
      </c>
      <c r="H47" s="9" t="s">
        <v>22</v>
      </c>
      <c r="I47">
        <v>2</v>
      </c>
      <c r="J47" s="11">
        <v>669.6</v>
      </c>
      <c r="K47">
        <f>J47/M15</f>
        <v>1.5170028470234633</v>
      </c>
      <c r="R47" s="22" t="s">
        <v>56</v>
      </c>
      <c r="S47" s="22">
        <v>1.6630593389853328E-3</v>
      </c>
      <c r="T47" s="22"/>
      <c r="U47" s="22" t="s">
        <v>56</v>
      </c>
      <c r="V47" s="22">
        <v>5.0922675063087529E-2</v>
      </c>
      <c r="W47" s="22"/>
      <c r="X47" s="22" t="s">
        <v>56</v>
      </c>
      <c r="Y47" s="22">
        <v>1.0295961957153467E-2</v>
      </c>
      <c r="Z47" s="22"/>
      <c r="AA47" s="22" t="s">
        <v>56</v>
      </c>
      <c r="AB47" s="22">
        <v>1.3814720889312546E-2</v>
      </c>
      <c r="AC47" s="22"/>
    </row>
    <row r="48" spans="1:29" ht="17" thickBot="1">
      <c r="A48">
        <v>2</v>
      </c>
      <c r="B48" t="s">
        <v>13</v>
      </c>
      <c r="C48" t="s">
        <v>43</v>
      </c>
      <c r="D48" t="s">
        <v>38</v>
      </c>
      <c r="E48" t="s">
        <v>0</v>
      </c>
      <c r="F48" s="7" t="s">
        <v>21</v>
      </c>
      <c r="G48" s="11">
        <v>600.41</v>
      </c>
      <c r="H48" s="9" t="s">
        <v>22</v>
      </c>
      <c r="I48">
        <v>2</v>
      </c>
      <c r="J48" s="11">
        <v>600.41</v>
      </c>
      <c r="K48">
        <f>J48/M15</f>
        <v>1.3602504172361971</v>
      </c>
      <c r="R48" s="24" t="s">
        <v>57</v>
      </c>
      <c r="S48" s="24">
        <v>2.7764451051977934</v>
      </c>
      <c r="T48" s="24"/>
      <c r="U48" s="24" t="s">
        <v>57</v>
      </c>
      <c r="V48" s="24">
        <v>2.7764451051977934</v>
      </c>
      <c r="W48" s="24"/>
      <c r="X48" s="24" t="s">
        <v>57</v>
      </c>
      <c r="Y48" s="24">
        <v>4.3026527297494637</v>
      </c>
      <c r="Z48" s="24"/>
      <c r="AA48" s="24" t="s">
        <v>57</v>
      </c>
      <c r="AB48" s="24">
        <v>3.1824463052837091</v>
      </c>
      <c r="AC48" s="24"/>
    </row>
    <row r="49" spans="1:29">
      <c r="A49">
        <v>3</v>
      </c>
      <c r="B49" t="s">
        <v>13</v>
      </c>
      <c r="C49" t="s">
        <v>43</v>
      </c>
      <c r="D49" t="s">
        <v>38</v>
      </c>
      <c r="E49" t="s">
        <v>0</v>
      </c>
      <c r="F49" s="7" t="s">
        <v>21</v>
      </c>
      <c r="G49" s="11">
        <v>598.78</v>
      </c>
      <c r="H49" s="9" t="s">
        <v>22</v>
      </c>
      <c r="I49">
        <v>2</v>
      </c>
      <c r="J49" s="11">
        <v>598.78</v>
      </c>
      <c r="K49">
        <f>J49/M15</f>
        <v>1.3565575936987893</v>
      </c>
    </row>
    <row r="50" spans="1:29" ht="34">
      <c r="F50" s="7"/>
      <c r="G50" s="11"/>
      <c r="H50" s="9"/>
      <c r="J50" s="11"/>
      <c r="P50" s="31" t="s">
        <v>44</v>
      </c>
      <c r="Q50" s="32" t="s">
        <v>105</v>
      </c>
      <c r="R50" s="32" t="s">
        <v>105</v>
      </c>
    </row>
    <row r="51" spans="1:29">
      <c r="A51">
        <v>1</v>
      </c>
      <c r="B51" t="s">
        <v>23</v>
      </c>
      <c r="C51" t="s">
        <v>43</v>
      </c>
      <c r="D51" t="s">
        <v>38</v>
      </c>
      <c r="E51" t="s">
        <v>0</v>
      </c>
      <c r="F51" s="7" t="s">
        <v>16</v>
      </c>
      <c r="G51" s="11">
        <v>466.262</v>
      </c>
      <c r="H51" s="9" t="s">
        <v>17</v>
      </c>
      <c r="I51">
        <v>1</v>
      </c>
      <c r="J51" s="11">
        <v>466.262</v>
      </c>
      <c r="K51">
        <f>J51/M3</f>
        <v>2.7599810579901742</v>
      </c>
      <c r="Q51" s="3" t="s">
        <v>46</v>
      </c>
    </row>
    <row r="52" spans="1:29">
      <c r="A52">
        <v>2</v>
      </c>
      <c r="B52" t="s">
        <v>23</v>
      </c>
      <c r="C52" t="s">
        <v>43</v>
      </c>
      <c r="D52" t="s">
        <v>38</v>
      </c>
      <c r="E52" t="s">
        <v>0</v>
      </c>
      <c r="F52" s="7" t="s">
        <v>16</v>
      </c>
      <c r="G52" s="11">
        <v>498.49</v>
      </c>
      <c r="H52" s="9" t="s">
        <v>17</v>
      </c>
      <c r="I52">
        <v>1</v>
      </c>
      <c r="J52" s="11">
        <v>498.49</v>
      </c>
      <c r="K52">
        <f>J52/M3</f>
        <v>2.950750774451965</v>
      </c>
      <c r="P52" s="7" t="s">
        <v>16</v>
      </c>
      <c r="Q52" s="22">
        <v>0.2880192403514818</v>
      </c>
      <c r="R52" t="s">
        <v>47</v>
      </c>
      <c r="U52" t="s">
        <v>47</v>
      </c>
      <c r="X52" t="s">
        <v>47</v>
      </c>
      <c r="AA52" t="s">
        <v>47</v>
      </c>
    </row>
    <row r="53" spans="1:29" ht="17" thickBot="1">
      <c r="A53">
        <v>3</v>
      </c>
      <c r="B53" t="s">
        <v>23</v>
      </c>
      <c r="C53" t="s">
        <v>43</v>
      </c>
      <c r="D53" t="s">
        <v>38</v>
      </c>
      <c r="E53" t="s">
        <v>0</v>
      </c>
      <c r="F53" s="7" t="s">
        <v>16</v>
      </c>
      <c r="G53" s="11">
        <v>446.7</v>
      </c>
      <c r="H53" s="9" t="s">
        <v>17</v>
      </c>
      <c r="I53">
        <v>1</v>
      </c>
      <c r="J53" s="11">
        <v>446.7</v>
      </c>
      <c r="K53">
        <f>J53/M3</f>
        <v>2.6441861841715832</v>
      </c>
      <c r="P53" s="7" t="s">
        <v>18</v>
      </c>
      <c r="Q53" s="22">
        <v>0.2368912648512273</v>
      </c>
      <c r="S53" t="s">
        <v>70</v>
      </c>
      <c r="T53" t="s">
        <v>63</v>
      </c>
      <c r="V53" t="s">
        <v>70</v>
      </c>
      <c r="W53" t="s">
        <v>63</v>
      </c>
      <c r="Y53" t="s">
        <v>70</v>
      </c>
      <c r="Z53" t="s">
        <v>63</v>
      </c>
      <c r="AB53" t="s">
        <v>70</v>
      </c>
      <c r="AC53" t="s">
        <v>63</v>
      </c>
    </row>
    <row r="54" spans="1:29">
      <c r="P54" s="7" t="s">
        <v>19</v>
      </c>
      <c r="Q54" s="22">
        <v>3.2791012696687435E-4</v>
      </c>
      <c r="R54" s="23" t="s">
        <v>48</v>
      </c>
      <c r="S54" s="23" t="s">
        <v>67</v>
      </c>
      <c r="T54" s="23" t="s">
        <v>68</v>
      </c>
      <c r="U54" s="23" t="s">
        <v>18</v>
      </c>
      <c r="V54" s="23" t="s">
        <v>67</v>
      </c>
      <c r="W54" s="23" t="s">
        <v>68</v>
      </c>
      <c r="X54" s="23" t="s">
        <v>19</v>
      </c>
      <c r="Y54" s="23" t="s">
        <v>67</v>
      </c>
      <c r="Z54" s="23" t="s">
        <v>68</v>
      </c>
      <c r="AA54" s="23" t="s">
        <v>21</v>
      </c>
      <c r="AB54" s="23" t="s">
        <v>67</v>
      </c>
      <c r="AC54" s="23" t="s">
        <v>68</v>
      </c>
    </row>
    <row r="55" spans="1:29">
      <c r="A55">
        <v>1</v>
      </c>
      <c r="B55" t="s">
        <v>23</v>
      </c>
      <c r="C55" t="s">
        <v>43</v>
      </c>
      <c r="D55" t="s">
        <v>38</v>
      </c>
      <c r="E55" t="s">
        <v>0</v>
      </c>
      <c r="F55" s="7" t="s">
        <v>18</v>
      </c>
      <c r="G55" s="11">
        <v>798.58</v>
      </c>
      <c r="H55" s="9" t="s">
        <v>17</v>
      </c>
      <c r="I55">
        <v>1</v>
      </c>
      <c r="J55" s="11">
        <v>798.58</v>
      </c>
      <c r="K55">
        <f>J55/M7</f>
        <v>2.5139457281370019</v>
      </c>
      <c r="P55" s="7" t="s">
        <v>21</v>
      </c>
      <c r="Q55" s="22">
        <v>0.10839151877946016</v>
      </c>
      <c r="R55" s="22" t="s">
        <v>12</v>
      </c>
      <c r="S55" s="22">
        <v>1.7799372545924508</v>
      </c>
      <c r="T55" s="22">
        <v>1.9940016968883807</v>
      </c>
      <c r="U55" s="22" t="s">
        <v>12</v>
      </c>
      <c r="V55" s="22">
        <v>1.3873323679405651</v>
      </c>
      <c r="W55" s="22">
        <v>1.720990996663099</v>
      </c>
      <c r="X55" t="s">
        <v>12</v>
      </c>
      <c r="Y55">
        <v>1.1174702322857701</v>
      </c>
      <c r="Z55">
        <v>1.6669083405370737</v>
      </c>
      <c r="AA55" s="22" t="s">
        <v>12</v>
      </c>
      <c r="AB55" s="22">
        <v>1.4112702859861497</v>
      </c>
      <c r="AC55" s="22">
        <v>1.5858826905504495</v>
      </c>
    </row>
    <row r="56" spans="1:29">
      <c r="A56">
        <v>2</v>
      </c>
      <c r="B56" t="s">
        <v>23</v>
      </c>
      <c r="C56" t="s">
        <v>43</v>
      </c>
      <c r="D56" t="s">
        <v>38</v>
      </c>
      <c r="E56" t="s">
        <v>0</v>
      </c>
      <c r="F56" s="7" t="s">
        <v>18</v>
      </c>
      <c r="G56" s="11">
        <v>643.05999999999995</v>
      </c>
      <c r="H56" s="9" t="s">
        <v>17</v>
      </c>
      <c r="I56">
        <v>1</v>
      </c>
      <c r="J56" s="11">
        <v>643.05999999999995</v>
      </c>
      <c r="K56">
        <f>J56/M7</f>
        <v>2.0243656739910594</v>
      </c>
      <c r="R56" s="22" t="s">
        <v>49</v>
      </c>
      <c r="S56" s="22">
        <v>2.9437101834124974E-2</v>
      </c>
      <c r="T56" s="22">
        <v>6.2278706267242079E-2</v>
      </c>
      <c r="U56" s="22" t="s">
        <v>49</v>
      </c>
      <c r="V56" s="22">
        <v>0.10378277847720385</v>
      </c>
      <c r="W56" s="22">
        <v>6.9083990308481447E-2</v>
      </c>
      <c r="X56" t="s">
        <v>49</v>
      </c>
      <c r="Y56">
        <v>4.4682867064744962E-3</v>
      </c>
      <c r="Z56">
        <v>2.3956958618407144E-3</v>
      </c>
      <c r="AA56" s="22" t="s">
        <v>49</v>
      </c>
      <c r="AB56" s="22">
        <v>8.3879400840515157E-3</v>
      </c>
      <c r="AC56" s="22">
        <v>1.3156131237572815E-2</v>
      </c>
    </row>
    <row r="57" spans="1:29">
      <c r="A57">
        <v>3</v>
      </c>
      <c r="B57" t="s">
        <v>23</v>
      </c>
      <c r="C57" t="s">
        <v>43</v>
      </c>
      <c r="D57" t="s">
        <v>38</v>
      </c>
      <c r="E57" t="s">
        <v>0</v>
      </c>
      <c r="F57" s="7" t="s">
        <v>18</v>
      </c>
      <c r="G57" s="11">
        <v>591.15</v>
      </c>
      <c r="H57" s="9" t="s">
        <v>17</v>
      </c>
      <c r="I57">
        <v>1</v>
      </c>
      <c r="J57" s="11">
        <v>591.15</v>
      </c>
      <c r="K57">
        <f>J57/M7</f>
        <v>1.8609519612163947</v>
      </c>
      <c r="R57" s="22" t="s">
        <v>50</v>
      </c>
      <c r="S57" s="22">
        <v>3</v>
      </c>
      <c r="T57" s="22">
        <v>3</v>
      </c>
      <c r="U57" s="22" t="s">
        <v>50</v>
      </c>
      <c r="V57" s="22">
        <v>3</v>
      </c>
      <c r="W57" s="22">
        <v>3</v>
      </c>
      <c r="X57" t="s">
        <v>50</v>
      </c>
      <c r="Y57">
        <v>3</v>
      </c>
      <c r="Z57">
        <v>3</v>
      </c>
      <c r="AA57" s="22" t="s">
        <v>50</v>
      </c>
      <c r="AB57" s="22">
        <v>3</v>
      </c>
      <c r="AC57" s="22">
        <v>3</v>
      </c>
    </row>
    <row r="58" spans="1:29">
      <c r="F58" s="7"/>
      <c r="G58" s="11"/>
      <c r="H58" s="9"/>
      <c r="J58" s="11"/>
      <c r="R58" s="22" t="s">
        <v>51</v>
      </c>
      <c r="S58" s="22">
        <v>0</v>
      </c>
      <c r="T58" s="22"/>
      <c r="U58" s="22" t="s">
        <v>51</v>
      </c>
      <c r="V58" s="22">
        <v>0</v>
      </c>
      <c r="W58" s="22"/>
      <c r="X58" t="s">
        <v>51</v>
      </c>
      <c r="Y58">
        <v>0</v>
      </c>
      <c r="AA58" s="22" t="s">
        <v>51</v>
      </c>
      <c r="AB58" s="22">
        <v>0</v>
      </c>
      <c r="AC58" s="22"/>
    </row>
    <row r="59" spans="1:29">
      <c r="A59">
        <v>1</v>
      </c>
      <c r="B59" t="s">
        <v>23</v>
      </c>
      <c r="C59" t="s">
        <v>43</v>
      </c>
      <c r="D59" t="s">
        <v>38</v>
      </c>
      <c r="E59" t="s">
        <v>0</v>
      </c>
      <c r="F59" s="7" t="s">
        <v>19</v>
      </c>
      <c r="G59" s="11">
        <v>2903.8</v>
      </c>
      <c r="H59" s="9" t="s">
        <v>20</v>
      </c>
      <c r="I59">
        <v>4</v>
      </c>
      <c r="J59" s="11">
        <v>2903.8</v>
      </c>
      <c r="K59">
        <f>J59/M11</f>
        <v>2.4292127938428938</v>
      </c>
      <c r="R59" s="22" t="s">
        <v>52</v>
      </c>
      <c r="S59" s="22">
        <v>4</v>
      </c>
      <c r="T59" s="22"/>
      <c r="U59" s="22" t="s">
        <v>52</v>
      </c>
      <c r="V59" s="22">
        <v>4</v>
      </c>
      <c r="W59" s="22"/>
      <c r="X59" t="s">
        <v>52</v>
      </c>
      <c r="Y59">
        <v>4</v>
      </c>
      <c r="AA59" s="22" t="s">
        <v>52</v>
      </c>
      <c r="AB59" s="22">
        <v>4</v>
      </c>
      <c r="AC59" s="22"/>
    </row>
    <row r="60" spans="1:29">
      <c r="A60">
        <v>2</v>
      </c>
      <c r="B60" t="s">
        <v>23</v>
      </c>
      <c r="C60" t="s">
        <v>43</v>
      </c>
      <c r="D60" t="s">
        <v>38</v>
      </c>
      <c r="E60" t="s">
        <v>0</v>
      </c>
      <c r="F60" s="7" t="s">
        <v>19</v>
      </c>
      <c r="G60" s="11">
        <v>2569.1</v>
      </c>
      <c r="H60" s="9" t="s">
        <v>20</v>
      </c>
      <c r="I60">
        <v>4</v>
      </c>
      <c r="J60" s="11">
        <v>2569.1</v>
      </c>
      <c r="K60">
        <f>J60/M11</f>
        <v>2.1492150246786204</v>
      </c>
      <c r="R60" s="22" t="s">
        <v>53</v>
      </c>
      <c r="S60" s="22">
        <v>-1.224286505586808</v>
      </c>
      <c r="T60" s="22"/>
      <c r="U60" s="22" t="s">
        <v>53</v>
      </c>
      <c r="V60" s="22">
        <v>-1.3899757735219631</v>
      </c>
      <c r="W60" s="22"/>
      <c r="X60" s="22" t="s">
        <v>53</v>
      </c>
      <c r="Y60" s="22">
        <v>-11.486595286043601</v>
      </c>
      <c r="Z60" s="22"/>
      <c r="AA60" s="22" t="s">
        <v>53</v>
      </c>
      <c r="AB60" s="22">
        <v>-2.0604962633604922</v>
      </c>
      <c r="AC60" s="22"/>
    </row>
    <row r="61" spans="1:29">
      <c r="A61">
        <v>3</v>
      </c>
      <c r="B61" t="s">
        <v>23</v>
      </c>
      <c r="C61" t="s">
        <v>43</v>
      </c>
      <c r="D61" t="s">
        <v>38</v>
      </c>
      <c r="E61" t="s">
        <v>0</v>
      </c>
      <c r="F61" s="7" t="s">
        <v>19</v>
      </c>
      <c r="G61" s="11">
        <v>3071.2</v>
      </c>
      <c r="H61" s="9" t="s">
        <v>20</v>
      </c>
      <c r="I61">
        <v>4</v>
      </c>
      <c r="J61" s="11">
        <v>3071.2</v>
      </c>
      <c r="K61">
        <f>J61/M11</f>
        <v>2.569253506594908</v>
      </c>
      <c r="R61" s="22" t="s">
        <v>54</v>
      </c>
      <c r="S61" s="22">
        <v>0.14400962017574115</v>
      </c>
      <c r="T61" s="22"/>
      <c r="U61" s="22" t="s">
        <v>54</v>
      </c>
      <c r="V61" s="22">
        <v>0.11844563242561382</v>
      </c>
      <c r="W61" s="22"/>
      <c r="X61" s="22" t="s">
        <v>54</v>
      </c>
      <c r="Y61" s="22">
        <v>1.6395506348343717E-4</v>
      </c>
      <c r="Z61" s="22"/>
      <c r="AA61" s="22" t="s">
        <v>54</v>
      </c>
      <c r="AB61" s="22">
        <v>5.4195759389730203E-2</v>
      </c>
      <c r="AC61" s="22"/>
    </row>
    <row r="62" spans="1:29">
      <c r="F62" s="7"/>
      <c r="G62" s="11"/>
      <c r="H62" s="9"/>
      <c r="J62" s="11"/>
      <c r="R62" s="22" t="s">
        <v>55</v>
      </c>
      <c r="S62" s="22">
        <v>2.1318467863266499</v>
      </c>
      <c r="T62" s="22"/>
      <c r="U62" s="22" t="s">
        <v>55</v>
      </c>
      <c r="V62" s="22">
        <v>2.1318467863266499</v>
      </c>
      <c r="W62" s="22"/>
      <c r="X62" s="22" t="s">
        <v>55</v>
      </c>
      <c r="Y62" s="22">
        <v>2.1318467863266499</v>
      </c>
      <c r="Z62" s="22"/>
      <c r="AA62" s="22" t="s">
        <v>55</v>
      </c>
      <c r="AB62" s="22">
        <v>2.1318467863266499</v>
      </c>
      <c r="AC62" s="22"/>
    </row>
    <row r="63" spans="1:29">
      <c r="A63">
        <v>1</v>
      </c>
      <c r="B63" t="s">
        <v>23</v>
      </c>
      <c r="C63" t="s">
        <v>43</v>
      </c>
      <c r="D63" t="s">
        <v>38</v>
      </c>
      <c r="E63" t="s">
        <v>0</v>
      </c>
      <c r="F63" s="7" t="s">
        <v>21</v>
      </c>
      <c r="G63" s="11">
        <v>898.58</v>
      </c>
      <c r="H63" s="9" t="s">
        <v>22</v>
      </c>
      <c r="I63">
        <v>2</v>
      </c>
      <c r="J63" s="11">
        <v>898.58</v>
      </c>
      <c r="K63">
        <f>J63/M15</f>
        <v>2.0357652602723175</v>
      </c>
      <c r="R63" s="22" t="s">
        <v>56</v>
      </c>
      <c r="S63" s="22">
        <v>0.2880192403514823</v>
      </c>
      <c r="T63" s="22"/>
      <c r="U63" s="22" t="s">
        <v>56</v>
      </c>
      <c r="V63" s="22">
        <v>0.23689126485122763</v>
      </c>
      <c r="W63" s="22"/>
      <c r="X63" s="22" t="s">
        <v>56</v>
      </c>
      <c r="Y63" s="22">
        <v>3.2791012696687435E-4</v>
      </c>
      <c r="Z63" s="22"/>
      <c r="AA63" s="22" t="s">
        <v>56</v>
      </c>
      <c r="AB63" s="22">
        <v>0.10839151877946041</v>
      </c>
      <c r="AC63" s="22"/>
    </row>
    <row r="64" spans="1:29" ht="17" thickBot="1">
      <c r="A64">
        <v>2</v>
      </c>
      <c r="B64" t="s">
        <v>23</v>
      </c>
      <c r="C64" t="s">
        <v>43</v>
      </c>
      <c r="D64" t="s">
        <v>38</v>
      </c>
      <c r="E64" t="s">
        <v>0</v>
      </c>
      <c r="F64" s="7" t="s">
        <v>21</v>
      </c>
      <c r="G64" s="11">
        <v>885.9</v>
      </c>
      <c r="H64" s="9" t="s">
        <v>22</v>
      </c>
      <c r="I64">
        <v>2</v>
      </c>
      <c r="J64" s="11">
        <v>885.9</v>
      </c>
      <c r="K64">
        <f>J64/M15</f>
        <v>2.0070382649015621</v>
      </c>
      <c r="R64" s="24" t="s">
        <v>57</v>
      </c>
      <c r="S64" s="24">
        <v>2.7764451051977934</v>
      </c>
      <c r="T64" s="24"/>
      <c r="U64" s="24" t="s">
        <v>57</v>
      </c>
      <c r="V64" s="24">
        <v>2.7764451051977934</v>
      </c>
      <c r="W64" s="24"/>
      <c r="X64" s="24" t="s">
        <v>57</v>
      </c>
      <c r="Y64" s="24">
        <v>2.7764451051977934</v>
      </c>
      <c r="Z64" s="24"/>
      <c r="AA64" s="24" t="s">
        <v>57</v>
      </c>
      <c r="AB64" s="24">
        <v>2.7764451051977934</v>
      </c>
      <c r="AC64" s="24"/>
    </row>
    <row r="65" spans="1:11">
      <c r="A65">
        <v>3</v>
      </c>
      <c r="B65" t="s">
        <v>23</v>
      </c>
      <c r="C65" t="s">
        <v>43</v>
      </c>
      <c r="D65" t="s">
        <v>38</v>
      </c>
      <c r="E65" t="s">
        <v>0</v>
      </c>
      <c r="F65" s="7" t="s">
        <v>21</v>
      </c>
      <c r="G65" s="11">
        <v>779.01</v>
      </c>
      <c r="H65" s="9" t="s">
        <v>22</v>
      </c>
      <c r="I65">
        <v>2</v>
      </c>
      <c r="J65" s="11">
        <v>779.01</v>
      </c>
      <c r="K65">
        <f>J65/M15</f>
        <v>1.7648751312122881</v>
      </c>
    </row>
    <row r="66" spans="1:11">
      <c r="F66" s="7"/>
      <c r="G66" s="11"/>
      <c r="H66" s="9"/>
      <c r="J66" s="11"/>
    </row>
    <row r="67" spans="1:11">
      <c r="F67" s="7"/>
      <c r="G67" s="11"/>
      <c r="H67" s="9"/>
      <c r="J67" s="11"/>
    </row>
    <row r="68" spans="1:11">
      <c r="F68" s="7"/>
      <c r="G68" s="11"/>
      <c r="H68" s="9"/>
      <c r="J68" s="11"/>
    </row>
    <row r="69" spans="1:11">
      <c r="F69" s="7"/>
      <c r="G69" s="11"/>
      <c r="H69" s="9"/>
      <c r="J69" s="11"/>
    </row>
    <row r="70" spans="1:11">
      <c r="F70" s="7"/>
      <c r="G70" s="11"/>
      <c r="H70" s="9"/>
      <c r="J70" s="11"/>
    </row>
    <row r="82" spans="1:29">
      <c r="F82" s="7"/>
    </row>
    <row r="83" spans="1:29" ht="26">
      <c r="A83" s="1" t="s">
        <v>31</v>
      </c>
      <c r="B83" s="3"/>
      <c r="C83" s="3"/>
      <c r="D83" s="3"/>
      <c r="E83" s="3"/>
      <c r="F83" s="20"/>
      <c r="G83" s="3"/>
      <c r="H83" s="3"/>
      <c r="I83" s="3"/>
      <c r="J83" s="3"/>
      <c r="K83" s="3"/>
      <c r="L83" s="3"/>
      <c r="M83" s="3"/>
    </row>
    <row r="84" spans="1:29" ht="34">
      <c r="A84" s="3" t="s">
        <v>1</v>
      </c>
      <c r="B84" s="3" t="s">
        <v>2</v>
      </c>
      <c r="C84" s="3" t="s">
        <v>3</v>
      </c>
      <c r="D84" s="3" t="s">
        <v>4</v>
      </c>
      <c r="E84" s="3" t="s">
        <v>5</v>
      </c>
      <c r="F84" s="3" t="s">
        <v>6</v>
      </c>
      <c r="G84" s="3" t="s">
        <v>7</v>
      </c>
      <c r="H84" s="3" t="s">
        <v>8</v>
      </c>
      <c r="I84" s="3" t="s">
        <v>9</v>
      </c>
      <c r="J84" s="3" t="s">
        <v>10</v>
      </c>
      <c r="K84" s="19" t="s">
        <v>11</v>
      </c>
      <c r="L84" s="19"/>
      <c r="M84" s="3"/>
      <c r="P84" s="3" t="s">
        <v>44</v>
      </c>
      <c r="Q84" s="19" t="s">
        <v>91</v>
      </c>
      <c r="R84" s="19" t="s">
        <v>58</v>
      </c>
    </row>
    <row r="85" spans="1:29">
      <c r="A85">
        <v>1</v>
      </c>
      <c r="B85" t="s">
        <v>13</v>
      </c>
      <c r="C85" t="s">
        <v>14</v>
      </c>
      <c r="D85" t="s">
        <v>38</v>
      </c>
      <c r="E85" t="s">
        <v>31</v>
      </c>
      <c r="F85" s="7" t="s">
        <v>16</v>
      </c>
      <c r="G85">
        <v>384.03</v>
      </c>
      <c r="H85" s="9" t="s">
        <v>17</v>
      </c>
      <c r="I85">
        <v>1</v>
      </c>
      <c r="J85" s="14">
        <v>384.03</v>
      </c>
      <c r="K85">
        <f>J85/M3</f>
        <v>2.2732187604822323</v>
      </c>
      <c r="Q85" s="3" t="s">
        <v>46</v>
      </c>
      <c r="R85" t="s">
        <v>47</v>
      </c>
      <c r="U85" t="s">
        <v>47</v>
      </c>
      <c r="X85" t="s">
        <v>47</v>
      </c>
      <c r="AA85" t="s">
        <v>47</v>
      </c>
    </row>
    <row r="86" spans="1:29" ht="17" thickBot="1">
      <c r="A86">
        <v>2</v>
      </c>
      <c r="B86" t="s">
        <v>13</v>
      </c>
      <c r="C86" t="s">
        <v>14</v>
      </c>
      <c r="D86" t="s">
        <v>38</v>
      </c>
      <c r="E86" t="s">
        <v>31</v>
      </c>
      <c r="F86" s="7" t="s">
        <v>16</v>
      </c>
      <c r="G86">
        <v>302.81</v>
      </c>
      <c r="H86" s="9" t="s">
        <v>17</v>
      </c>
      <c r="I86">
        <v>1</v>
      </c>
      <c r="J86" s="14">
        <v>302.81</v>
      </c>
      <c r="K86">
        <f>J86/M3</f>
        <v>1.792446873581816</v>
      </c>
      <c r="P86" s="7" t="s">
        <v>16</v>
      </c>
      <c r="Q86" s="22">
        <v>9.052430432689107E-3</v>
      </c>
    </row>
    <row r="87" spans="1:29">
      <c r="A87">
        <v>3</v>
      </c>
      <c r="B87" t="s">
        <v>13</v>
      </c>
      <c r="C87" t="s">
        <v>14</v>
      </c>
      <c r="D87" t="s">
        <v>15</v>
      </c>
      <c r="E87" t="s">
        <v>31</v>
      </c>
      <c r="F87" s="7" t="s">
        <v>16</v>
      </c>
      <c r="G87">
        <v>340.34</v>
      </c>
      <c r="H87" s="9" t="s">
        <v>17</v>
      </c>
      <c r="I87">
        <v>1</v>
      </c>
      <c r="J87" s="14">
        <v>340.34</v>
      </c>
      <c r="K87">
        <f>J87/M3</f>
        <v>2.0146011325743376</v>
      </c>
      <c r="P87" s="7" t="s">
        <v>18</v>
      </c>
      <c r="Q87" s="22">
        <v>7.5862899892528224E-3</v>
      </c>
      <c r="R87" s="23" t="s">
        <v>48</v>
      </c>
      <c r="S87" s="23" t="s">
        <v>63</v>
      </c>
      <c r="T87" s="23" t="s">
        <v>70</v>
      </c>
      <c r="U87" s="23" t="s">
        <v>18</v>
      </c>
      <c r="V87" s="23" t="s">
        <v>63</v>
      </c>
      <c r="W87" s="23" t="s">
        <v>70</v>
      </c>
      <c r="X87" s="23" t="s">
        <v>19</v>
      </c>
      <c r="Y87" s="23" t="s">
        <v>63</v>
      </c>
      <c r="Z87" s="23" t="s">
        <v>70</v>
      </c>
      <c r="AA87" s="23" t="s">
        <v>21</v>
      </c>
      <c r="AB87" s="23" t="s">
        <v>63</v>
      </c>
      <c r="AC87" s="23" t="s">
        <v>70</v>
      </c>
    </row>
    <row r="88" spans="1:29">
      <c r="F88" s="7"/>
      <c r="H88" s="9"/>
      <c r="J88" s="14"/>
      <c r="P88" s="7" t="s">
        <v>19</v>
      </c>
      <c r="Q88" s="22">
        <v>1.13473401358731E-2</v>
      </c>
      <c r="R88" s="22" t="s">
        <v>12</v>
      </c>
      <c r="S88" s="22">
        <v>2.0267555888794622</v>
      </c>
      <c r="T88" s="22">
        <v>4.3118131055030489</v>
      </c>
      <c r="U88" s="22" t="s">
        <v>12</v>
      </c>
      <c r="V88" s="22">
        <v>1.2498898193036581</v>
      </c>
      <c r="W88" s="22">
        <v>2.7608869021385551</v>
      </c>
      <c r="X88" s="22" t="s">
        <v>12</v>
      </c>
      <c r="Y88" s="22">
        <v>1.3599174590781073</v>
      </c>
      <c r="Z88" s="22">
        <v>2.1354396140654193</v>
      </c>
      <c r="AA88" s="22" t="s">
        <v>12</v>
      </c>
      <c r="AB88" s="22">
        <v>1.5785196988347592</v>
      </c>
      <c r="AC88" s="22">
        <v>4.3398832493826411</v>
      </c>
    </row>
    <row r="89" spans="1:29">
      <c r="A89">
        <v>1</v>
      </c>
      <c r="B89" t="s">
        <v>13</v>
      </c>
      <c r="C89" t="s">
        <v>14</v>
      </c>
      <c r="D89" t="s">
        <v>38</v>
      </c>
      <c r="E89" t="s">
        <v>31</v>
      </c>
      <c r="F89" s="7" t="s">
        <v>18</v>
      </c>
      <c r="G89">
        <v>333.67</v>
      </c>
      <c r="H89" s="9" t="s">
        <v>17</v>
      </c>
      <c r="I89">
        <v>1</v>
      </c>
      <c r="J89" s="14">
        <v>333.67</v>
      </c>
      <c r="K89">
        <f>J89/M7</f>
        <v>1.0503997985267266</v>
      </c>
      <c r="P89" s="7" t="s">
        <v>21</v>
      </c>
      <c r="Q89" s="22">
        <v>1.1036626537507074E-2</v>
      </c>
      <c r="R89" s="22" t="s">
        <v>49</v>
      </c>
      <c r="S89" s="22">
        <v>5.7896199914501546E-2</v>
      </c>
      <c r="T89" s="22">
        <v>0.36986071337786797</v>
      </c>
      <c r="U89" s="22" t="s">
        <v>49</v>
      </c>
      <c r="V89" s="22">
        <v>3.5595882666664469E-2</v>
      </c>
      <c r="W89" s="22">
        <v>0.12946920699352304</v>
      </c>
      <c r="X89" s="22" t="s">
        <v>49</v>
      </c>
      <c r="Y89" s="22">
        <v>5.4812729755121303E-2</v>
      </c>
      <c r="Z89" s="22">
        <v>3.677606505300747E-2</v>
      </c>
      <c r="AA89" s="22" t="s">
        <v>49</v>
      </c>
      <c r="AB89" s="22">
        <v>1.5680485453362279E-2</v>
      </c>
      <c r="AC89" s="22">
        <v>0.24102854843168553</v>
      </c>
    </row>
    <row r="90" spans="1:29">
      <c r="A90">
        <v>2</v>
      </c>
      <c r="B90" t="s">
        <v>13</v>
      </c>
      <c r="C90" t="s">
        <v>14</v>
      </c>
      <c r="D90" t="s">
        <v>38</v>
      </c>
      <c r="E90" t="s">
        <v>31</v>
      </c>
      <c r="F90" s="7" t="s">
        <v>18</v>
      </c>
      <c r="G90">
        <v>452.81</v>
      </c>
      <c r="H90" s="9" t="s">
        <v>17</v>
      </c>
      <c r="I90">
        <v>1</v>
      </c>
      <c r="J90" s="14">
        <v>452.81</v>
      </c>
      <c r="K90">
        <f>J90/M7</f>
        <v>1.4254548888748977</v>
      </c>
      <c r="R90" s="22" t="s">
        <v>50</v>
      </c>
      <c r="S90" s="22">
        <v>3</v>
      </c>
      <c r="T90" s="22">
        <v>3</v>
      </c>
      <c r="U90" s="22" t="s">
        <v>50</v>
      </c>
      <c r="V90" s="22">
        <v>3</v>
      </c>
      <c r="W90" s="22">
        <v>3</v>
      </c>
      <c r="X90" s="22" t="s">
        <v>50</v>
      </c>
      <c r="Y90" s="22">
        <v>3</v>
      </c>
      <c r="Z90" s="22">
        <v>3</v>
      </c>
      <c r="AA90" s="22" t="s">
        <v>50</v>
      </c>
      <c r="AB90" s="22">
        <v>3</v>
      </c>
      <c r="AC90" s="22">
        <v>3</v>
      </c>
    </row>
    <row r="91" spans="1:29">
      <c r="A91">
        <v>3</v>
      </c>
      <c r="B91" t="s">
        <v>13</v>
      </c>
      <c r="C91" t="s">
        <v>14</v>
      </c>
      <c r="D91" t="s">
        <v>15</v>
      </c>
      <c r="E91" t="s">
        <v>31</v>
      </c>
      <c r="F91" s="7" t="s">
        <v>18</v>
      </c>
      <c r="G91">
        <v>404.64</v>
      </c>
      <c r="H91" s="9" t="s">
        <v>17</v>
      </c>
      <c r="I91">
        <v>1</v>
      </c>
      <c r="J91" s="14">
        <v>404.64</v>
      </c>
      <c r="K91">
        <f>J91/M7</f>
        <v>1.2738147705093494</v>
      </c>
      <c r="R91" s="22" t="s">
        <v>51</v>
      </c>
      <c r="S91" s="22">
        <v>0</v>
      </c>
      <c r="T91" s="22"/>
      <c r="U91" s="22" t="s">
        <v>51</v>
      </c>
      <c r="V91" s="22">
        <v>0</v>
      </c>
      <c r="W91" s="22"/>
      <c r="X91" s="22" t="s">
        <v>51</v>
      </c>
      <c r="Y91" s="22">
        <v>0</v>
      </c>
      <c r="Z91" s="22"/>
      <c r="AA91" s="22" t="s">
        <v>51</v>
      </c>
      <c r="AB91" s="22">
        <v>0</v>
      </c>
      <c r="AC91" s="22"/>
    </row>
    <row r="92" spans="1:29">
      <c r="F92" s="7"/>
      <c r="H92" s="9"/>
      <c r="J92" s="14"/>
      <c r="R92" s="22" t="s">
        <v>52</v>
      </c>
      <c r="S92" s="22">
        <v>3</v>
      </c>
      <c r="T92" s="22"/>
      <c r="U92" s="22" t="s">
        <v>52</v>
      </c>
      <c r="V92" s="22">
        <v>3</v>
      </c>
      <c r="W92" s="22"/>
      <c r="X92" s="22" t="s">
        <v>52</v>
      </c>
      <c r="Y92" s="22">
        <v>4</v>
      </c>
      <c r="Z92" s="22"/>
      <c r="AA92" s="22" t="s">
        <v>52</v>
      </c>
      <c r="AB92" s="22">
        <v>2</v>
      </c>
      <c r="AC92" s="22"/>
    </row>
    <row r="93" spans="1:29">
      <c r="A93">
        <v>1</v>
      </c>
      <c r="B93" t="s">
        <v>13</v>
      </c>
      <c r="C93" t="s">
        <v>14</v>
      </c>
      <c r="D93" t="s">
        <v>38</v>
      </c>
      <c r="E93" t="s">
        <v>31</v>
      </c>
      <c r="F93" s="7" t="s">
        <v>19</v>
      </c>
      <c r="G93">
        <v>1929.4</v>
      </c>
      <c r="H93" s="9" t="s">
        <v>20</v>
      </c>
      <c r="I93">
        <v>4</v>
      </c>
      <c r="J93" s="14">
        <v>1929.4</v>
      </c>
      <c r="K93">
        <f>J93/M11</f>
        <v>1.6140654192576895</v>
      </c>
      <c r="R93" s="22" t="s">
        <v>53</v>
      </c>
      <c r="S93" s="22">
        <v>-6.0514471508453331</v>
      </c>
      <c r="T93" s="22"/>
      <c r="U93" s="22" t="s">
        <v>53</v>
      </c>
      <c r="V93" s="22">
        <v>-6.4416427761073409</v>
      </c>
      <c r="W93" s="22"/>
      <c r="X93" s="22" t="s">
        <v>53</v>
      </c>
      <c r="Y93" s="22">
        <v>-4.4384738386110696</v>
      </c>
      <c r="Z93" s="22"/>
      <c r="AA93" s="22" t="s">
        <v>53</v>
      </c>
      <c r="AB93" s="22">
        <v>-9.4398183915499008</v>
      </c>
      <c r="AC93" s="22"/>
    </row>
    <row r="94" spans="1:29">
      <c r="A94">
        <v>2</v>
      </c>
      <c r="B94" t="s">
        <v>13</v>
      </c>
      <c r="C94" t="s">
        <v>14</v>
      </c>
      <c r="D94" t="s">
        <v>38</v>
      </c>
      <c r="E94" t="s">
        <v>31</v>
      </c>
      <c r="F94" s="7" t="s">
        <v>19</v>
      </c>
      <c r="G94">
        <v>1569.1</v>
      </c>
      <c r="H94" s="9" t="s">
        <v>20</v>
      </c>
      <c r="I94">
        <v>4</v>
      </c>
      <c r="J94" s="14">
        <v>1569.1</v>
      </c>
      <c r="K94">
        <f>J94/M11</f>
        <v>1.3126516271158084</v>
      </c>
      <c r="R94" s="22" t="s">
        <v>54</v>
      </c>
      <c r="S94" s="22">
        <v>4.5262152163445535E-3</v>
      </c>
      <c r="T94" s="22"/>
      <c r="U94" s="22" t="s">
        <v>54</v>
      </c>
      <c r="V94" s="22">
        <v>3.7931449946264112E-3</v>
      </c>
      <c r="W94" s="22"/>
      <c r="X94" s="22" t="s">
        <v>54</v>
      </c>
      <c r="Y94" s="22">
        <v>5.6736700679365501E-3</v>
      </c>
      <c r="Z94" s="22"/>
      <c r="AA94" s="22" t="s">
        <v>54</v>
      </c>
      <c r="AB94" s="22">
        <v>5.5183132687535372E-3</v>
      </c>
      <c r="AC94" s="22"/>
    </row>
    <row r="95" spans="1:29">
      <c r="A95">
        <v>3</v>
      </c>
      <c r="B95" t="s">
        <v>13</v>
      </c>
      <c r="C95" t="s">
        <v>14</v>
      </c>
      <c r="D95" t="s">
        <v>15</v>
      </c>
      <c r="E95" t="s">
        <v>31</v>
      </c>
      <c r="F95" s="7" t="s">
        <v>19</v>
      </c>
      <c r="G95">
        <v>1378.3</v>
      </c>
      <c r="H95" s="9" t="s">
        <v>20</v>
      </c>
      <c r="I95">
        <v>4</v>
      </c>
      <c r="J95" s="14">
        <v>1378.3</v>
      </c>
      <c r="K95">
        <f>J95/M11</f>
        <v>1.1530353308608239</v>
      </c>
      <c r="R95" s="22" t="s">
        <v>55</v>
      </c>
      <c r="S95" s="22">
        <v>2.3533634348018233</v>
      </c>
      <c r="T95" s="22"/>
      <c r="U95" s="22" t="s">
        <v>55</v>
      </c>
      <c r="V95" s="22">
        <v>2.3533634348018233</v>
      </c>
      <c r="W95" s="22"/>
      <c r="X95" s="22" t="s">
        <v>55</v>
      </c>
      <c r="Y95" s="22">
        <v>2.1318467863266499</v>
      </c>
      <c r="Z95" s="22"/>
      <c r="AA95" s="22" t="s">
        <v>55</v>
      </c>
      <c r="AB95" s="22">
        <v>2.9199855803537269</v>
      </c>
      <c r="AC95" s="22"/>
    </row>
    <row r="96" spans="1:29">
      <c r="F96" s="7"/>
      <c r="H96" s="9"/>
      <c r="J96" s="14"/>
      <c r="R96" s="22" t="s">
        <v>56</v>
      </c>
      <c r="S96" s="22">
        <v>9.052430432689107E-3</v>
      </c>
      <c r="T96" s="22"/>
      <c r="U96" s="22" t="s">
        <v>56</v>
      </c>
      <c r="V96" s="22">
        <v>7.5862899892528224E-3</v>
      </c>
      <c r="W96" s="22"/>
      <c r="X96" s="22" t="s">
        <v>56</v>
      </c>
      <c r="Y96" s="22">
        <v>1.13473401358731E-2</v>
      </c>
      <c r="Z96" s="22"/>
      <c r="AA96" s="22" t="s">
        <v>56</v>
      </c>
      <c r="AB96" s="22">
        <v>1.1036626537507074E-2</v>
      </c>
      <c r="AC96" s="22"/>
    </row>
    <row r="97" spans="1:29" ht="17" thickBot="1">
      <c r="A97">
        <v>1</v>
      </c>
      <c r="B97" t="s">
        <v>13</v>
      </c>
      <c r="C97" t="s">
        <v>14</v>
      </c>
      <c r="D97" t="s">
        <v>38</v>
      </c>
      <c r="E97" t="s">
        <v>31</v>
      </c>
      <c r="F97" s="7" t="s">
        <v>21</v>
      </c>
      <c r="G97">
        <v>643.05999999999995</v>
      </c>
      <c r="H97" s="9" t="s">
        <v>22</v>
      </c>
      <c r="I97">
        <v>2</v>
      </c>
      <c r="J97" s="14">
        <v>643.05999999999995</v>
      </c>
      <c r="K97">
        <f>J97/M15</f>
        <v>1.4568755239051796</v>
      </c>
      <c r="R97" s="24" t="s">
        <v>57</v>
      </c>
      <c r="S97" s="24">
        <v>3.1824463052837091</v>
      </c>
      <c r="T97" s="24"/>
      <c r="U97" s="24" t="s">
        <v>57</v>
      </c>
      <c r="V97" s="24">
        <v>3.1824463052837091</v>
      </c>
      <c r="W97" s="24"/>
      <c r="X97" s="24" t="s">
        <v>57</v>
      </c>
      <c r="Y97" s="24">
        <v>2.7764451051977934</v>
      </c>
      <c r="Z97" s="24"/>
      <c r="AA97" s="24" t="s">
        <v>57</v>
      </c>
      <c r="AB97" s="24">
        <v>4.3026527297494637</v>
      </c>
      <c r="AC97" s="24"/>
    </row>
    <row r="98" spans="1:29">
      <c r="A98">
        <v>2</v>
      </c>
      <c r="B98" t="s">
        <v>13</v>
      </c>
      <c r="C98" t="s">
        <v>14</v>
      </c>
      <c r="D98" t="s">
        <v>38</v>
      </c>
      <c r="E98" t="s">
        <v>31</v>
      </c>
      <c r="F98" s="7" t="s">
        <v>21</v>
      </c>
      <c r="G98">
        <v>693.72</v>
      </c>
      <c r="H98" s="9" t="s">
        <v>22</v>
      </c>
      <c r="I98">
        <v>2</v>
      </c>
      <c r="J98" s="14">
        <v>693.72</v>
      </c>
      <c r="K98">
        <f>J98/M15</f>
        <v>1.5716475732334483</v>
      </c>
    </row>
    <row r="99" spans="1:29">
      <c r="A99">
        <v>3</v>
      </c>
      <c r="B99" t="s">
        <v>13</v>
      </c>
      <c r="C99" t="s">
        <v>14</v>
      </c>
      <c r="D99" t="s">
        <v>15</v>
      </c>
      <c r="E99" t="s">
        <v>31</v>
      </c>
      <c r="F99" s="7" t="s">
        <v>21</v>
      </c>
      <c r="G99">
        <v>753.48</v>
      </c>
      <c r="H99" s="9" t="s">
        <v>22</v>
      </c>
      <c r="I99">
        <v>2</v>
      </c>
      <c r="J99" s="14">
        <v>753.48</v>
      </c>
      <c r="K99">
        <f>J99/M15</f>
        <v>1.7070359993656499</v>
      </c>
    </row>
    <row r="100" spans="1:29" ht="34">
      <c r="F100" s="7"/>
      <c r="H100" s="9"/>
      <c r="J100" s="14"/>
      <c r="P100" s="3" t="s">
        <v>44</v>
      </c>
      <c r="Q100" s="19" t="s">
        <v>109</v>
      </c>
      <c r="R100" t="s">
        <v>47</v>
      </c>
      <c r="U100" t="s">
        <v>47</v>
      </c>
      <c r="X100" t="s">
        <v>47</v>
      </c>
      <c r="AA100" t="s">
        <v>47</v>
      </c>
    </row>
    <row r="101" spans="1:29" ht="17" thickBot="1">
      <c r="A101">
        <v>1</v>
      </c>
      <c r="B101" t="s">
        <v>23</v>
      </c>
      <c r="C101" t="s">
        <v>14</v>
      </c>
      <c r="D101" t="s">
        <v>38</v>
      </c>
      <c r="E101" t="s">
        <v>31</v>
      </c>
      <c r="F101" s="7" t="s">
        <v>16</v>
      </c>
      <c r="G101">
        <v>761.54</v>
      </c>
      <c r="H101" s="9" t="s">
        <v>17</v>
      </c>
      <c r="I101">
        <v>1</v>
      </c>
      <c r="J101" s="14">
        <v>761.54</v>
      </c>
      <c r="K101">
        <f>J101/M3</f>
        <v>4.5078431759436484</v>
      </c>
      <c r="Q101" s="3" t="s">
        <v>46</v>
      </c>
    </row>
    <row r="102" spans="1:29">
      <c r="A102">
        <v>2</v>
      </c>
      <c r="B102" t="s">
        <v>23</v>
      </c>
      <c r="C102" t="s">
        <v>14</v>
      </c>
      <c r="D102" t="s">
        <v>38</v>
      </c>
      <c r="E102" t="s">
        <v>31</v>
      </c>
      <c r="F102" s="7" t="s">
        <v>16</v>
      </c>
      <c r="G102">
        <v>783.75</v>
      </c>
      <c r="H102" s="9" t="s">
        <v>17</v>
      </c>
      <c r="I102">
        <v>1</v>
      </c>
      <c r="J102" s="14">
        <v>783.75</v>
      </c>
      <c r="K102">
        <f>J102/M3</f>
        <v>4.6393125628933927</v>
      </c>
      <c r="P102" s="7" t="s">
        <v>16</v>
      </c>
      <c r="Q102" s="22">
        <v>1.6435922475794242E-4</v>
      </c>
      <c r="R102" s="23" t="s">
        <v>48</v>
      </c>
      <c r="S102" s="23" t="s">
        <v>63</v>
      </c>
      <c r="T102" s="23" t="s">
        <v>70</v>
      </c>
      <c r="U102" s="23" t="s">
        <v>18</v>
      </c>
      <c r="V102" s="23" t="s">
        <v>63</v>
      </c>
      <c r="W102" s="23" t="s">
        <v>70</v>
      </c>
      <c r="X102" s="23" t="s">
        <v>19</v>
      </c>
      <c r="Y102" s="23" t="s">
        <v>63</v>
      </c>
      <c r="Z102" s="23" t="s">
        <v>70</v>
      </c>
      <c r="AA102" s="23" t="s">
        <v>21</v>
      </c>
      <c r="AB102" s="23" t="s">
        <v>63</v>
      </c>
      <c r="AC102" s="23" t="s">
        <v>70</v>
      </c>
    </row>
    <row r="103" spans="1:29">
      <c r="A103">
        <v>3</v>
      </c>
      <c r="B103" t="s">
        <v>23</v>
      </c>
      <c r="C103" t="s">
        <v>14</v>
      </c>
      <c r="D103" t="s">
        <v>15</v>
      </c>
      <c r="E103" t="s">
        <v>31</v>
      </c>
      <c r="F103" s="7" t="s">
        <v>16</v>
      </c>
      <c r="G103">
        <v>749.15</v>
      </c>
      <c r="H103" s="9" t="s">
        <v>17</v>
      </c>
      <c r="I103">
        <v>1</v>
      </c>
      <c r="J103" s="14">
        <v>749.15</v>
      </c>
      <c r="K103">
        <f>J103/M3</f>
        <v>4.4345020816479552</v>
      </c>
      <c r="P103" s="7" t="s">
        <v>18</v>
      </c>
      <c r="Q103" s="22">
        <v>1.7184299050464289E-4</v>
      </c>
      <c r="R103" s="22" t="s">
        <v>12</v>
      </c>
      <c r="S103" s="22">
        <v>4.5272192734949988</v>
      </c>
      <c r="T103" s="22">
        <v>1.4145340462895366</v>
      </c>
      <c r="U103" s="22" t="s">
        <v>12</v>
      </c>
      <c r="V103" s="22">
        <v>4.5272192734949988</v>
      </c>
      <c r="W103" s="22">
        <v>1.366618397028269</v>
      </c>
      <c r="X103" s="22" t="s">
        <v>12</v>
      </c>
      <c r="Y103" s="22">
        <v>3.3944675273974512</v>
      </c>
      <c r="Z103" s="22">
        <v>0.9891971779928056</v>
      </c>
      <c r="AA103" s="22" t="s">
        <v>12</v>
      </c>
      <c r="AB103" s="22">
        <v>4.3419750942085349</v>
      </c>
      <c r="AC103" s="22">
        <v>1.8588042501453714</v>
      </c>
    </row>
    <row r="104" spans="1:29">
      <c r="P104" s="7" t="s">
        <v>19</v>
      </c>
      <c r="Q104" s="22">
        <v>2.2886107473370741E-2</v>
      </c>
      <c r="R104" s="22" t="s">
        <v>49</v>
      </c>
      <c r="S104" s="22">
        <v>1.0768408174236504E-2</v>
      </c>
      <c r="T104" s="22">
        <v>4.0927523231533147E-2</v>
      </c>
      <c r="U104" s="22" t="s">
        <v>49</v>
      </c>
      <c r="V104" s="22">
        <v>1.0768408174236504E-2</v>
      </c>
      <c r="W104" s="22">
        <v>4.4144305620482882E-2</v>
      </c>
      <c r="X104" s="22" t="s">
        <v>49</v>
      </c>
      <c r="Y104" s="22">
        <v>0.38636764380396826</v>
      </c>
      <c r="Z104" s="22">
        <v>2.4907344723134051E-2</v>
      </c>
      <c r="AA104" s="22" t="s">
        <v>49</v>
      </c>
      <c r="AB104" s="22">
        <v>0.79416730170733629</v>
      </c>
      <c r="AC104" s="22">
        <v>3.9921061369039617E-3</v>
      </c>
    </row>
    <row r="105" spans="1:29">
      <c r="A105">
        <v>1</v>
      </c>
      <c r="B105" t="s">
        <v>23</v>
      </c>
      <c r="C105" t="s">
        <v>14</v>
      </c>
      <c r="D105" t="s">
        <v>38</v>
      </c>
      <c r="E105" t="s">
        <v>31</v>
      </c>
      <c r="F105" s="7" t="s">
        <v>18</v>
      </c>
      <c r="G105">
        <v>885.9</v>
      </c>
      <c r="H105" s="9" t="s">
        <v>17</v>
      </c>
      <c r="I105">
        <v>1</v>
      </c>
      <c r="J105" s="14">
        <v>885.9</v>
      </c>
      <c r="K105">
        <f>J105/M7</f>
        <v>2.7888308254108165</v>
      </c>
      <c r="P105" s="7" t="s">
        <v>21</v>
      </c>
      <c r="Q105" s="22">
        <v>4.0541647733304695E-2</v>
      </c>
      <c r="R105" s="22" t="s">
        <v>50</v>
      </c>
      <c r="S105" s="22">
        <v>3</v>
      </c>
      <c r="T105" s="22">
        <v>3</v>
      </c>
      <c r="U105" s="22" t="s">
        <v>50</v>
      </c>
      <c r="V105" s="22">
        <v>3</v>
      </c>
      <c r="W105" s="22">
        <v>3</v>
      </c>
      <c r="X105" s="22" t="s">
        <v>50</v>
      </c>
      <c r="Y105" s="22">
        <v>3</v>
      </c>
      <c r="Z105" s="22">
        <v>3</v>
      </c>
      <c r="AA105" s="22" t="s">
        <v>50</v>
      </c>
      <c r="AB105" s="22">
        <v>3</v>
      </c>
      <c r="AC105" s="22">
        <v>3</v>
      </c>
    </row>
    <row r="106" spans="1:29">
      <c r="A106">
        <v>2</v>
      </c>
      <c r="B106" t="s">
        <v>23</v>
      </c>
      <c r="C106" t="s">
        <v>14</v>
      </c>
      <c r="D106" t="s">
        <v>38</v>
      </c>
      <c r="E106" t="s">
        <v>31</v>
      </c>
      <c r="F106" s="7" t="s">
        <v>18</v>
      </c>
      <c r="G106">
        <v>851.87</v>
      </c>
      <c r="H106" s="9" t="s">
        <v>17</v>
      </c>
      <c r="I106">
        <v>1</v>
      </c>
      <c r="J106" s="14">
        <v>851.87</v>
      </c>
      <c r="K106">
        <f>J106/M7</f>
        <v>2.6817037083674369</v>
      </c>
      <c r="R106" s="22" t="s">
        <v>51</v>
      </c>
      <c r="S106" s="22">
        <v>0</v>
      </c>
      <c r="T106" s="22"/>
      <c r="U106" s="22" t="s">
        <v>51</v>
      </c>
      <c r="V106" s="22">
        <v>0</v>
      </c>
      <c r="W106" s="22"/>
      <c r="X106" s="22" t="s">
        <v>51</v>
      </c>
      <c r="Y106" s="22">
        <v>0</v>
      </c>
      <c r="Z106" s="22"/>
      <c r="AA106" s="22" t="s">
        <v>51</v>
      </c>
      <c r="AB106" s="22">
        <v>0</v>
      </c>
      <c r="AC106" s="22"/>
    </row>
    <row r="107" spans="1:29">
      <c r="A107">
        <v>3</v>
      </c>
      <c r="B107" t="s">
        <v>23</v>
      </c>
      <c r="C107" t="s">
        <v>14</v>
      </c>
      <c r="D107" t="s">
        <v>15</v>
      </c>
      <c r="E107" t="s">
        <v>31</v>
      </c>
      <c r="F107" s="7" t="s">
        <v>18</v>
      </c>
      <c r="G107">
        <v>788.58</v>
      </c>
      <c r="H107" s="9" t="s">
        <v>17</v>
      </c>
      <c r="I107">
        <v>1</v>
      </c>
      <c r="J107" s="14">
        <v>788.58</v>
      </c>
      <c r="K107">
        <f>J107/M7</f>
        <v>2.4824655291821442</v>
      </c>
      <c r="R107" s="22" t="s">
        <v>52</v>
      </c>
      <c r="S107" s="22">
        <v>3</v>
      </c>
      <c r="T107" s="22"/>
      <c r="U107" s="22" t="s">
        <v>52</v>
      </c>
      <c r="V107" s="22">
        <v>3</v>
      </c>
      <c r="W107" s="22"/>
      <c r="X107" s="22" t="s">
        <v>52</v>
      </c>
      <c r="Y107" s="22">
        <v>2</v>
      </c>
      <c r="Z107" s="22"/>
      <c r="AA107" s="22" t="s">
        <v>52</v>
      </c>
      <c r="AB107" s="22">
        <v>2</v>
      </c>
      <c r="AC107" s="22"/>
    </row>
    <row r="108" spans="1:29">
      <c r="F108" s="7"/>
      <c r="H108" s="9"/>
      <c r="J108" s="14"/>
      <c r="R108" s="22" t="s">
        <v>53</v>
      </c>
      <c r="S108" s="22">
        <v>23.711970700953053</v>
      </c>
      <c r="T108" s="22"/>
      <c r="U108" s="22" t="s">
        <v>53</v>
      </c>
      <c r="V108" s="22">
        <v>23.361129129048546</v>
      </c>
      <c r="W108" s="22"/>
      <c r="X108" s="22" t="s">
        <v>53</v>
      </c>
      <c r="Y108" s="22">
        <v>6.4961848677204603</v>
      </c>
      <c r="Z108" s="22"/>
      <c r="AA108" s="22" t="s">
        <v>53</v>
      </c>
      <c r="AB108" s="22">
        <v>4.8141809413164935</v>
      </c>
      <c r="AC108" s="22"/>
    </row>
    <row r="109" spans="1:29">
      <c r="A109">
        <v>1</v>
      </c>
      <c r="B109" t="s">
        <v>23</v>
      </c>
      <c r="C109" t="s">
        <v>14</v>
      </c>
      <c r="D109" t="s">
        <v>38</v>
      </c>
      <c r="E109" t="s">
        <v>31</v>
      </c>
      <c r="F109" s="7" t="s">
        <v>19</v>
      </c>
      <c r="G109">
        <v>4581.7</v>
      </c>
      <c r="H109" s="9" t="s">
        <v>20</v>
      </c>
      <c r="I109">
        <v>4</v>
      </c>
      <c r="J109" s="14">
        <v>4581.7</v>
      </c>
      <c r="K109">
        <f>J109/M11</f>
        <v>3.8328825186135358</v>
      </c>
      <c r="R109" s="22" t="s">
        <v>54</v>
      </c>
      <c r="S109" s="22">
        <v>8.2179612378971209E-5</v>
      </c>
      <c r="T109" s="22"/>
      <c r="U109" s="22" t="s">
        <v>54</v>
      </c>
      <c r="V109" s="22">
        <v>8.5921495252321445E-5</v>
      </c>
      <c r="W109" s="22"/>
      <c r="X109" s="22" t="s">
        <v>54</v>
      </c>
      <c r="Y109" s="22">
        <v>1.1443053736685371E-2</v>
      </c>
      <c r="Z109" s="22"/>
      <c r="AA109" s="22" t="s">
        <v>54</v>
      </c>
      <c r="AB109" s="22">
        <v>2.0270823866652347E-2</v>
      </c>
      <c r="AC109" s="22"/>
    </row>
    <row r="110" spans="1:29">
      <c r="A110">
        <v>2</v>
      </c>
      <c r="B110" t="s">
        <v>23</v>
      </c>
      <c r="C110" t="s">
        <v>14</v>
      </c>
      <c r="D110" t="s">
        <v>38</v>
      </c>
      <c r="E110" t="s">
        <v>31</v>
      </c>
      <c r="F110" s="7" t="s">
        <v>19</v>
      </c>
      <c r="G110">
        <v>3207.3</v>
      </c>
      <c r="H110" s="9" t="s">
        <v>20</v>
      </c>
      <c r="I110">
        <v>4</v>
      </c>
      <c r="J110" s="14">
        <v>3207.3</v>
      </c>
      <c r="K110">
        <f>J110/M11</f>
        <v>2.6831097850032073</v>
      </c>
      <c r="R110" s="22" t="s">
        <v>55</v>
      </c>
      <c r="S110" s="22">
        <v>2.3533634348018233</v>
      </c>
      <c r="T110" s="22"/>
      <c r="U110" s="22" t="s">
        <v>55</v>
      </c>
      <c r="V110" s="22">
        <v>2.3533634348018233</v>
      </c>
      <c r="W110" s="22"/>
      <c r="X110" s="22" t="s">
        <v>55</v>
      </c>
      <c r="Y110" s="22">
        <v>2.9199855803537269</v>
      </c>
      <c r="Z110" s="22"/>
      <c r="AA110" s="22" t="s">
        <v>55</v>
      </c>
      <c r="AB110" s="22">
        <v>2.9199855803537269</v>
      </c>
      <c r="AC110" s="22"/>
    </row>
    <row r="111" spans="1:29">
      <c r="A111">
        <v>3</v>
      </c>
      <c r="B111" t="s">
        <v>23</v>
      </c>
      <c r="C111" t="s">
        <v>14</v>
      </c>
      <c r="D111" t="s">
        <v>15</v>
      </c>
      <c r="E111" t="s">
        <v>31</v>
      </c>
      <c r="F111" s="7" t="s">
        <v>19</v>
      </c>
      <c r="G111">
        <v>3383.9</v>
      </c>
      <c r="H111" s="9" t="s">
        <v>20</v>
      </c>
      <c r="I111">
        <v>4</v>
      </c>
      <c r="J111" s="14">
        <v>4383.8999999999996</v>
      </c>
      <c r="K111">
        <f>J111/M11</f>
        <v>3.6674102785756113</v>
      </c>
      <c r="R111" s="22" t="s">
        <v>56</v>
      </c>
      <c r="S111" s="22">
        <v>1.6435922475794242E-4</v>
      </c>
      <c r="T111" s="22"/>
      <c r="U111" s="22" t="s">
        <v>56</v>
      </c>
      <c r="V111" s="22">
        <v>1.7184299050464289E-4</v>
      </c>
      <c r="W111" s="22"/>
      <c r="X111" s="22" t="s">
        <v>56</v>
      </c>
      <c r="Y111" s="22">
        <v>2.2886107473370741E-2</v>
      </c>
      <c r="Z111" s="22"/>
      <c r="AA111" s="22" t="s">
        <v>56</v>
      </c>
      <c r="AB111" s="22">
        <v>4.0541647733304695E-2</v>
      </c>
      <c r="AC111" s="22"/>
    </row>
    <row r="112" spans="1:29" ht="17" thickBot="1">
      <c r="F112" s="7"/>
      <c r="H112" s="9"/>
      <c r="J112" s="14"/>
      <c r="R112" s="24" t="s">
        <v>57</v>
      </c>
      <c r="S112" s="24">
        <v>3.1824463052837091</v>
      </c>
      <c r="T112" s="24"/>
      <c r="U112" s="24" t="s">
        <v>57</v>
      </c>
      <c r="V112" s="24">
        <v>3.1824463052837091</v>
      </c>
      <c r="W112" s="24"/>
      <c r="X112" s="24" t="s">
        <v>57</v>
      </c>
      <c r="Y112" s="24">
        <v>4.3026527297494637</v>
      </c>
      <c r="Z112" s="24"/>
      <c r="AA112" s="24" t="s">
        <v>57</v>
      </c>
      <c r="AB112" s="24">
        <v>4.3026527297494637</v>
      </c>
      <c r="AC112" s="24"/>
    </row>
    <row r="113" spans="1:29">
      <c r="A113">
        <v>1</v>
      </c>
      <c r="B113" t="s">
        <v>23</v>
      </c>
      <c r="C113" t="s">
        <v>14</v>
      </c>
      <c r="D113" t="s">
        <v>38</v>
      </c>
      <c r="E113" t="s">
        <v>31</v>
      </c>
      <c r="F113" s="7" t="s">
        <v>21</v>
      </c>
      <c r="G113">
        <v>1218.9000000000001</v>
      </c>
      <c r="H113" s="9" t="s">
        <v>22</v>
      </c>
      <c r="I113">
        <v>2</v>
      </c>
      <c r="J113" s="14">
        <v>1918.9</v>
      </c>
      <c r="K113">
        <f>J113/M15</f>
        <v>4.3473368625348323</v>
      </c>
    </row>
    <row r="114" spans="1:29">
      <c r="A114">
        <v>2</v>
      </c>
      <c r="B114" t="s">
        <v>23</v>
      </c>
      <c r="C114" t="s">
        <v>14</v>
      </c>
      <c r="D114" t="s">
        <v>38</v>
      </c>
      <c r="E114" t="s">
        <v>31</v>
      </c>
      <c r="F114" s="7" t="s">
        <v>21</v>
      </c>
      <c r="G114">
        <v>1422</v>
      </c>
      <c r="H114" s="9" t="s">
        <v>22</v>
      </c>
      <c r="I114">
        <v>2</v>
      </c>
      <c r="J114" s="14">
        <v>1522</v>
      </c>
      <c r="K114">
        <f>J114/M15</f>
        <v>3.4481456588556019</v>
      </c>
    </row>
    <row r="115" spans="1:29">
      <c r="A115">
        <v>3</v>
      </c>
      <c r="B115" t="s">
        <v>23</v>
      </c>
      <c r="C115" t="s">
        <v>14</v>
      </c>
      <c r="D115" t="s">
        <v>15</v>
      </c>
      <c r="E115" t="s">
        <v>31</v>
      </c>
      <c r="F115" s="7" t="s">
        <v>21</v>
      </c>
      <c r="G115">
        <v>1308.7</v>
      </c>
      <c r="H115" s="9" t="s">
        <v>22</v>
      </c>
      <c r="I115">
        <v>2</v>
      </c>
      <c r="J115" s="14">
        <v>2308.6999999999998</v>
      </c>
      <c r="K115">
        <f>J115/M15</f>
        <v>5.2304427612351692</v>
      </c>
    </row>
    <row r="116" spans="1:29" ht="34">
      <c r="F116" s="7"/>
      <c r="H116" s="9"/>
      <c r="J116" s="14"/>
      <c r="P116" s="3" t="s">
        <v>44</v>
      </c>
      <c r="Q116" s="19" t="s">
        <v>92</v>
      </c>
      <c r="R116" s="19" t="s">
        <v>83</v>
      </c>
    </row>
    <row r="117" spans="1:29">
      <c r="A117">
        <v>1</v>
      </c>
      <c r="B117" t="s">
        <v>13</v>
      </c>
      <c r="C117" t="s">
        <v>43</v>
      </c>
      <c r="D117" t="s">
        <v>38</v>
      </c>
      <c r="E117" t="s">
        <v>31</v>
      </c>
      <c r="F117" s="7" t="s">
        <v>16</v>
      </c>
      <c r="G117">
        <v>612.74</v>
      </c>
      <c r="H117" s="9" t="s">
        <v>17</v>
      </c>
      <c r="I117">
        <v>1</v>
      </c>
      <c r="J117" s="14">
        <v>612.74</v>
      </c>
      <c r="K117">
        <f>J117/M3</f>
        <v>3.6270397190268548</v>
      </c>
      <c r="Q117" s="3" t="s">
        <v>46</v>
      </c>
      <c r="R117" t="s">
        <v>47</v>
      </c>
      <c r="U117" t="s">
        <v>47</v>
      </c>
      <c r="X117" t="s">
        <v>47</v>
      </c>
      <c r="AA117" t="s">
        <v>47</v>
      </c>
    </row>
    <row r="118" spans="1:29" ht="17" thickBot="1">
      <c r="A118">
        <v>2</v>
      </c>
      <c r="B118" t="s">
        <v>13</v>
      </c>
      <c r="C118" t="s">
        <v>43</v>
      </c>
      <c r="D118" t="s">
        <v>38</v>
      </c>
      <c r="E118" t="s">
        <v>31</v>
      </c>
      <c r="F118" s="7" t="s">
        <v>16</v>
      </c>
      <c r="G118">
        <v>763.49</v>
      </c>
      <c r="H118" s="9" t="s">
        <v>17</v>
      </c>
      <c r="I118">
        <v>1</v>
      </c>
      <c r="J118" s="14">
        <v>763.49</v>
      </c>
      <c r="K118">
        <f>J118/M3</f>
        <v>4.5193859631814695</v>
      </c>
      <c r="P118" s="7" t="s">
        <v>16</v>
      </c>
      <c r="Q118" s="22">
        <v>4.8209497815051504E-4</v>
      </c>
    </row>
    <row r="119" spans="1:29">
      <c r="A119">
        <v>3</v>
      </c>
      <c r="B119" t="s">
        <v>13</v>
      </c>
      <c r="C119" t="s">
        <v>43</v>
      </c>
      <c r="D119" t="s">
        <v>15</v>
      </c>
      <c r="E119" t="s">
        <v>31</v>
      </c>
      <c r="F119" s="7" t="s">
        <v>16</v>
      </c>
      <c r="G119">
        <v>809.04</v>
      </c>
      <c r="H119" s="9" t="s">
        <v>17</v>
      </c>
      <c r="I119">
        <v>1</v>
      </c>
      <c r="J119" s="14">
        <v>809.04</v>
      </c>
      <c r="K119">
        <f>J119/M3</f>
        <v>4.7890136343008232</v>
      </c>
      <c r="P119" s="7" t="s">
        <v>18</v>
      </c>
      <c r="Q119" s="22">
        <v>5.7826729131059732E-4</v>
      </c>
      <c r="R119" s="23" t="s">
        <v>48</v>
      </c>
      <c r="S119" s="23" t="s">
        <v>67</v>
      </c>
      <c r="T119" s="23" t="s">
        <v>68</v>
      </c>
      <c r="U119" s="23" t="s">
        <v>18</v>
      </c>
      <c r="V119" s="23" t="s">
        <v>67</v>
      </c>
      <c r="W119" s="23" t="s">
        <v>68</v>
      </c>
      <c r="X119" s="23" t="s">
        <v>19</v>
      </c>
      <c r="Y119" s="23" t="s">
        <v>67</v>
      </c>
      <c r="Z119" s="23" t="s">
        <v>68</v>
      </c>
      <c r="AA119" s="23" t="s">
        <v>21</v>
      </c>
      <c r="AB119" s="23" t="s">
        <v>67</v>
      </c>
      <c r="AC119" s="23" t="s">
        <v>68</v>
      </c>
    </row>
    <row r="120" spans="1:29">
      <c r="P120" s="7" t="s">
        <v>19</v>
      </c>
      <c r="Q120" s="22">
        <v>1.3072996341682722E-2</v>
      </c>
      <c r="R120" s="22" t="s">
        <v>12</v>
      </c>
      <c r="S120" s="22">
        <v>2.0267555888794622</v>
      </c>
      <c r="T120" s="22">
        <v>4.5272192734949988</v>
      </c>
      <c r="U120" s="22" t="s">
        <v>12</v>
      </c>
      <c r="V120" s="22">
        <v>1.2498898193036581</v>
      </c>
      <c r="W120" s="22">
        <v>2.6510000209867992</v>
      </c>
      <c r="X120" s="22" t="s">
        <v>12</v>
      </c>
      <c r="Y120" s="22">
        <v>1.3599174590781073</v>
      </c>
      <c r="Z120" s="22">
        <v>3.3944675273974512</v>
      </c>
      <c r="AA120" s="22" t="s">
        <v>12</v>
      </c>
      <c r="AB120" s="22">
        <v>1.5785196988347592</v>
      </c>
      <c r="AC120" s="22">
        <v>4.3419750942085349</v>
      </c>
    </row>
    <row r="121" spans="1:29">
      <c r="A121">
        <v>1</v>
      </c>
      <c r="B121" t="s">
        <v>13</v>
      </c>
      <c r="C121" t="s">
        <v>43</v>
      </c>
      <c r="D121" t="s">
        <v>38</v>
      </c>
      <c r="E121" t="s">
        <v>31</v>
      </c>
      <c r="F121" s="7" t="s">
        <v>18</v>
      </c>
      <c r="G121">
        <v>979.01</v>
      </c>
      <c r="H121" s="9" t="s">
        <v>17</v>
      </c>
      <c r="I121">
        <v>1</v>
      </c>
      <c r="J121" s="14">
        <v>979.01</v>
      </c>
      <c r="K121">
        <f>J121/M7</f>
        <v>3.0819429578794937</v>
      </c>
      <c r="P121" s="7" t="s">
        <v>21</v>
      </c>
      <c r="Q121" s="22">
        <v>3.3578682440590278E-2</v>
      </c>
      <c r="R121" s="22" t="s">
        <v>49</v>
      </c>
      <c r="S121" s="22">
        <v>5.7896199914501546E-2</v>
      </c>
      <c r="T121" s="22">
        <v>1.0768408174236504E-2</v>
      </c>
      <c r="U121" s="22" t="s">
        <v>49</v>
      </c>
      <c r="V121" s="22">
        <v>3.5595882666664469E-2</v>
      </c>
      <c r="W121" s="22">
        <v>2.4171960997396474E-2</v>
      </c>
      <c r="X121" s="22" t="s">
        <v>49</v>
      </c>
      <c r="Y121" s="22">
        <v>5.4812729755121303E-2</v>
      </c>
      <c r="Z121" s="22">
        <v>0.38636764380396826</v>
      </c>
      <c r="AA121" s="22" t="s">
        <v>49</v>
      </c>
      <c r="AB121" s="22">
        <v>1.5680485453362279E-2</v>
      </c>
      <c r="AC121" s="22">
        <v>0.79416730170733629</v>
      </c>
    </row>
    <row r="122" spans="1:29">
      <c r="A122">
        <v>2</v>
      </c>
      <c r="B122" t="s">
        <v>13</v>
      </c>
      <c r="C122" t="s">
        <v>43</v>
      </c>
      <c r="D122" t="s">
        <v>38</v>
      </c>
      <c r="E122" t="s">
        <v>31</v>
      </c>
      <c r="F122" s="7" t="s">
        <v>18</v>
      </c>
      <c r="G122">
        <v>753.48</v>
      </c>
      <c r="H122" s="9" t="s">
        <v>17</v>
      </c>
      <c r="I122">
        <v>1</v>
      </c>
      <c r="J122" s="14">
        <v>753.48</v>
      </c>
      <c r="K122">
        <f>J122/M7</f>
        <v>2.3719700308505947</v>
      </c>
      <c r="R122" s="22" t="s">
        <v>50</v>
      </c>
      <c r="S122" s="22">
        <v>3</v>
      </c>
      <c r="T122" s="22">
        <v>3</v>
      </c>
      <c r="U122" s="22" t="s">
        <v>50</v>
      </c>
      <c r="V122" s="22">
        <v>3</v>
      </c>
      <c r="W122" s="22">
        <v>3</v>
      </c>
      <c r="X122" s="22" t="s">
        <v>50</v>
      </c>
      <c r="Y122" s="22">
        <v>3</v>
      </c>
      <c r="Z122" s="22">
        <v>3</v>
      </c>
      <c r="AA122" s="22" t="s">
        <v>50</v>
      </c>
      <c r="AB122" s="22">
        <v>3</v>
      </c>
      <c r="AC122" s="22">
        <v>3</v>
      </c>
    </row>
    <row r="123" spans="1:29">
      <c r="A123">
        <v>3</v>
      </c>
      <c r="B123" t="s">
        <v>13</v>
      </c>
      <c r="C123" t="s">
        <v>43</v>
      </c>
      <c r="D123" t="s">
        <v>15</v>
      </c>
      <c r="E123" t="s">
        <v>31</v>
      </c>
      <c r="F123" s="7" t="s">
        <v>18</v>
      </c>
      <c r="G123">
        <v>898.58</v>
      </c>
      <c r="H123" s="9" t="s">
        <v>17</v>
      </c>
      <c r="I123">
        <v>1</v>
      </c>
      <c r="J123" s="14">
        <v>898.58</v>
      </c>
      <c r="K123">
        <f>J123/M7</f>
        <v>2.8287477176855758</v>
      </c>
      <c r="R123" s="22" t="s">
        <v>51</v>
      </c>
      <c r="S123" s="22">
        <v>0</v>
      </c>
      <c r="T123" s="22"/>
      <c r="U123" s="22" t="s">
        <v>51</v>
      </c>
      <c r="V123" s="22">
        <v>0</v>
      </c>
      <c r="W123" s="22"/>
      <c r="X123" s="22" t="s">
        <v>51</v>
      </c>
      <c r="Y123" s="22">
        <v>0</v>
      </c>
      <c r="Z123" s="22"/>
      <c r="AA123" s="22" t="s">
        <v>51</v>
      </c>
      <c r="AB123" s="22">
        <v>0</v>
      </c>
      <c r="AC123" s="22"/>
    </row>
    <row r="124" spans="1:29">
      <c r="F124" s="7"/>
      <c r="H124" s="9"/>
      <c r="J124" s="14"/>
      <c r="R124" s="22" t="s">
        <v>52</v>
      </c>
      <c r="S124" s="22">
        <v>3</v>
      </c>
      <c r="T124" s="22"/>
      <c r="U124" s="22" t="s">
        <v>52</v>
      </c>
      <c r="V124" s="22">
        <v>4</v>
      </c>
      <c r="W124" s="22"/>
      <c r="X124" s="22" t="s">
        <v>52</v>
      </c>
      <c r="Y124" s="22">
        <v>3</v>
      </c>
      <c r="Z124" s="22"/>
      <c r="AA124" s="22" t="s">
        <v>52</v>
      </c>
      <c r="AB124" s="22">
        <v>2</v>
      </c>
      <c r="AC124" s="22"/>
    </row>
    <row r="125" spans="1:29">
      <c r="A125">
        <v>1</v>
      </c>
      <c r="B125" t="s">
        <v>13</v>
      </c>
      <c r="C125" t="s">
        <v>43</v>
      </c>
      <c r="D125" t="s">
        <v>38</v>
      </c>
      <c r="E125" t="s">
        <v>31</v>
      </c>
      <c r="F125" s="7" t="s">
        <v>19</v>
      </c>
      <c r="G125">
        <v>3328.1</v>
      </c>
      <c r="H125" s="9" t="s">
        <v>20</v>
      </c>
      <c r="I125">
        <v>4</v>
      </c>
      <c r="J125" s="14">
        <v>2328.1</v>
      </c>
      <c r="K125">
        <f>J125/M11</f>
        <v>1.9476032458659827</v>
      </c>
      <c r="R125" s="22" t="s">
        <v>53</v>
      </c>
      <c r="S125" s="22">
        <v>-16.527786951802625</v>
      </c>
      <c r="T125" s="22"/>
      <c r="U125" s="22" t="s">
        <v>53</v>
      </c>
      <c r="V125" s="22">
        <v>-9.9265681581217535</v>
      </c>
      <c r="W125" s="22"/>
      <c r="X125" s="22" t="s">
        <v>53</v>
      </c>
      <c r="Y125" s="22">
        <v>-5.3054340117274155</v>
      </c>
      <c r="Z125" s="22"/>
      <c r="AA125" s="22" t="s">
        <v>53</v>
      </c>
      <c r="AB125" s="22">
        <v>-5.3187721556028418</v>
      </c>
      <c r="AC125" s="22"/>
    </row>
    <row r="126" spans="1:29">
      <c r="A126">
        <v>2</v>
      </c>
      <c r="B126" t="s">
        <v>13</v>
      </c>
      <c r="C126" t="s">
        <v>43</v>
      </c>
      <c r="D126" t="s">
        <v>38</v>
      </c>
      <c r="E126" t="s">
        <v>31</v>
      </c>
      <c r="F126" s="7" t="s">
        <v>19</v>
      </c>
      <c r="G126">
        <v>3786.3</v>
      </c>
      <c r="H126" s="9" t="s">
        <v>20</v>
      </c>
      <c r="I126">
        <v>4</v>
      </c>
      <c r="J126" s="14">
        <v>2786.3</v>
      </c>
      <c r="K126">
        <f>J126/M11</f>
        <v>2.3309165946292634</v>
      </c>
      <c r="R126" s="22" t="s">
        <v>54</v>
      </c>
      <c r="S126" s="22">
        <v>2.4104748907525752E-4</v>
      </c>
      <c r="T126" s="22"/>
      <c r="U126" s="22" t="s">
        <v>54</v>
      </c>
      <c r="V126" s="22">
        <v>2.8913364565529866E-4</v>
      </c>
      <c r="W126" s="22"/>
      <c r="X126" s="22" t="s">
        <v>54</v>
      </c>
      <c r="Y126" s="22">
        <v>6.536498170841361E-3</v>
      </c>
      <c r="Z126" s="22"/>
      <c r="AA126" s="22" t="s">
        <v>54</v>
      </c>
      <c r="AB126" s="22">
        <v>1.6789341220295139E-2</v>
      </c>
      <c r="AC126" s="22"/>
    </row>
    <row r="127" spans="1:29">
      <c r="A127">
        <v>3</v>
      </c>
      <c r="B127" t="s">
        <v>13</v>
      </c>
      <c r="C127" t="s">
        <v>43</v>
      </c>
      <c r="D127" t="s">
        <v>15</v>
      </c>
      <c r="E127" t="s">
        <v>31</v>
      </c>
      <c r="F127" s="7" t="s">
        <v>19</v>
      </c>
      <c r="G127">
        <v>3543.5</v>
      </c>
      <c r="H127" s="9" t="s">
        <v>20</v>
      </c>
      <c r="I127">
        <v>4</v>
      </c>
      <c r="J127" s="14">
        <v>2543.5</v>
      </c>
      <c r="K127">
        <f>J127/M11</f>
        <v>2.1277990017010122</v>
      </c>
      <c r="R127" s="22" t="s">
        <v>55</v>
      </c>
      <c r="S127" s="22">
        <v>2.3533634348018233</v>
      </c>
      <c r="T127" s="22"/>
      <c r="U127" s="22" t="s">
        <v>55</v>
      </c>
      <c r="V127" s="22">
        <v>2.1318467863266499</v>
      </c>
      <c r="W127" s="22"/>
      <c r="X127" s="22" t="s">
        <v>55</v>
      </c>
      <c r="Y127" s="22">
        <v>2.3533634348018233</v>
      </c>
      <c r="Z127" s="22"/>
      <c r="AA127" s="22" t="s">
        <v>55</v>
      </c>
      <c r="AB127" s="22">
        <v>2.9199855803537269</v>
      </c>
      <c r="AC127" s="22"/>
    </row>
    <row r="128" spans="1:29">
      <c r="F128" s="7"/>
      <c r="H128" s="9"/>
      <c r="J128" s="14"/>
      <c r="R128" s="22" t="s">
        <v>56</v>
      </c>
      <c r="S128" s="22">
        <v>4.8209497815051504E-4</v>
      </c>
      <c r="T128" s="22"/>
      <c r="U128" s="22" t="s">
        <v>56</v>
      </c>
      <c r="V128" s="22">
        <v>5.7826729131059732E-4</v>
      </c>
      <c r="W128" s="22"/>
      <c r="X128" s="22" t="s">
        <v>56</v>
      </c>
      <c r="Y128" s="22">
        <v>1.3072996341682722E-2</v>
      </c>
      <c r="Z128" s="22"/>
      <c r="AA128" s="22" t="s">
        <v>56</v>
      </c>
      <c r="AB128" s="22">
        <v>3.3578682440590278E-2</v>
      </c>
      <c r="AC128" s="22"/>
    </row>
    <row r="129" spans="1:29" ht="17" thickBot="1">
      <c r="A129">
        <v>1</v>
      </c>
      <c r="B129" t="s">
        <v>13</v>
      </c>
      <c r="C129" t="s">
        <v>43</v>
      </c>
      <c r="D129" t="s">
        <v>38</v>
      </c>
      <c r="E129" t="s">
        <v>31</v>
      </c>
      <c r="F129" s="7" t="s">
        <v>21</v>
      </c>
      <c r="G129">
        <v>1416.4</v>
      </c>
      <c r="H129" s="9" t="s">
        <v>22</v>
      </c>
      <c r="I129">
        <v>2</v>
      </c>
      <c r="J129" s="14">
        <v>2116.4</v>
      </c>
      <c r="K129">
        <f>J129/M15</f>
        <v>4.7947802052575534</v>
      </c>
      <c r="R129" s="24" t="s">
        <v>57</v>
      </c>
      <c r="S129" s="24">
        <v>3.1824463052837091</v>
      </c>
      <c r="T129" s="24"/>
      <c r="U129" s="24" t="s">
        <v>57</v>
      </c>
      <c r="V129" s="24">
        <v>2.7764451051977934</v>
      </c>
      <c r="W129" s="24"/>
      <c r="X129" s="24" t="s">
        <v>57</v>
      </c>
      <c r="Y129" s="24">
        <v>3.1824463052837091</v>
      </c>
      <c r="Z129" s="24"/>
      <c r="AA129" s="24" t="s">
        <v>57</v>
      </c>
      <c r="AB129" s="24">
        <v>4.3026527297494637</v>
      </c>
      <c r="AC129" s="24"/>
    </row>
    <row r="130" spans="1:29">
      <c r="A130">
        <v>2</v>
      </c>
      <c r="B130" t="s">
        <v>13</v>
      </c>
      <c r="C130" t="s">
        <v>43</v>
      </c>
      <c r="D130" t="s">
        <v>38</v>
      </c>
      <c r="E130" t="s">
        <v>31</v>
      </c>
      <c r="F130" s="7" t="s">
        <v>21</v>
      </c>
      <c r="G130">
        <v>1644.53</v>
      </c>
      <c r="H130" s="9" t="s">
        <v>22</v>
      </c>
      <c r="I130">
        <v>2</v>
      </c>
      <c r="J130" s="14">
        <v>1944.53</v>
      </c>
      <c r="K130">
        <f>J130/M15</f>
        <v>4.4054025479727228</v>
      </c>
    </row>
    <row r="131" spans="1:29">
      <c r="A131">
        <v>3</v>
      </c>
      <c r="B131" t="s">
        <v>13</v>
      </c>
      <c r="C131" t="s">
        <v>43</v>
      </c>
      <c r="D131" t="s">
        <v>15</v>
      </c>
      <c r="E131" t="s">
        <v>31</v>
      </c>
      <c r="F131" s="7" t="s">
        <v>21</v>
      </c>
      <c r="G131">
        <v>1385.9</v>
      </c>
      <c r="H131" s="9" t="s">
        <v>22</v>
      </c>
      <c r="I131">
        <v>2</v>
      </c>
      <c r="J131" s="14">
        <v>1685.9</v>
      </c>
      <c r="K131">
        <f>J131/M15</f>
        <v>3.8194669949176476</v>
      </c>
    </row>
    <row r="132" spans="1:29" ht="34">
      <c r="F132" s="7"/>
      <c r="H132" s="9"/>
      <c r="J132" s="14"/>
      <c r="P132" s="3" t="s">
        <v>44</v>
      </c>
      <c r="Q132" s="19" t="s">
        <v>93</v>
      </c>
      <c r="R132" s="19" t="s">
        <v>84</v>
      </c>
    </row>
    <row r="133" spans="1:29">
      <c r="A133">
        <v>1</v>
      </c>
      <c r="B133" t="s">
        <v>23</v>
      </c>
      <c r="C133" t="s">
        <v>43</v>
      </c>
      <c r="D133" t="s">
        <v>38</v>
      </c>
      <c r="E133" t="s">
        <v>31</v>
      </c>
      <c r="F133" s="7" t="s">
        <v>16</v>
      </c>
      <c r="G133">
        <v>552.22</v>
      </c>
      <c r="H133" s="9" t="s">
        <v>17</v>
      </c>
      <c r="I133">
        <v>1</v>
      </c>
      <c r="J133" s="14">
        <v>227.21</v>
      </c>
      <c r="K133">
        <f>J133/M3</f>
        <v>1.3449418914386064</v>
      </c>
      <c r="Q133" s="3" t="s">
        <v>46</v>
      </c>
      <c r="R133" t="s">
        <v>47</v>
      </c>
      <c r="U133" t="s">
        <v>47</v>
      </c>
      <c r="X133" t="s">
        <v>47</v>
      </c>
      <c r="AA133" t="s">
        <v>47</v>
      </c>
    </row>
    <row r="134" spans="1:29" ht="17" thickBot="1">
      <c r="A134">
        <v>2</v>
      </c>
      <c r="B134" t="s">
        <v>23</v>
      </c>
      <c r="C134" t="s">
        <v>43</v>
      </c>
      <c r="D134" t="s">
        <v>38</v>
      </c>
      <c r="E134" t="s">
        <v>31</v>
      </c>
      <c r="F134" s="7" t="s">
        <v>16</v>
      </c>
      <c r="G134">
        <v>627.21</v>
      </c>
      <c r="H134" s="9" t="s">
        <v>17</v>
      </c>
      <c r="I134">
        <v>1</v>
      </c>
      <c r="J134" s="14">
        <v>277.47000000000003</v>
      </c>
      <c r="K134">
        <f>J134/M3</f>
        <v>1.6424498332708515</v>
      </c>
      <c r="P134" s="7" t="s">
        <v>16</v>
      </c>
      <c r="Q134" s="22">
        <v>1.5923745581605107E-2</v>
      </c>
    </row>
    <row r="135" spans="1:29">
      <c r="A135">
        <v>3</v>
      </c>
      <c r="B135" t="s">
        <v>23</v>
      </c>
      <c r="C135" t="s">
        <v>43</v>
      </c>
      <c r="D135" t="s">
        <v>15</v>
      </c>
      <c r="E135" t="s">
        <v>31</v>
      </c>
      <c r="F135" s="7" t="s">
        <v>16</v>
      </c>
      <c r="G135">
        <v>577.47</v>
      </c>
      <c r="H135" s="9" t="s">
        <v>17</v>
      </c>
      <c r="I135">
        <v>1</v>
      </c>
      <c r="J135" s="14">
        <v>212.22</v>
      </c>
      <c r="K135">
        <f>J135/M3</f>
        <v>1.2562104141591526</v>
      </c>
      <c r="P135" s="7" t="s">
        <v>18</v>
      </c>
      <c r="Q135" s="22">
        <v>1.0219623065500987E-2</v>
      </c>
      <c r="R135" s="23" t="s">
        <v>48</v>
      </c>
      <c r="S135" s="23" t="s">
        <v>67</v>
      </c>
      <c r="T135" s="23" t="s">
        <v>68</v>
      </c>
      <c r="U135" s="23" t="s">
        <v>18</v>
      </c>
      <c r="V135" s="23" t="s">
        <v>67</v>
      </c>
      <c r="W135" s="23" t="s">
        <v>68</v>
      </c>
      <c r="X135" s="23" t="s">
        <v>19</v>
      </c>
      <c r="Y135" s="23" t="s">
        <v>67</v>
      </c>
      <c r="Z135" s="23" t="s">
        <v>68</v>
      </c>
      <c r="AA135" s="23" t="s">
        <v>21</v>
      </c>
      <c r="AB135" s="23" t="s">
        <v>63</v>
      </c>
      <c r="AC135" s="23" t="s">
        <v>70</v>
      </c>
    </row>
    <row r="136" spans="1:29">
      <c r="P136" s="7" t="s">
        <v>19</v>
      </c>
      <c r="Q136" s="22">
        <v>1.3278105480615944E-3</v>
      </c>
      <c r="R136" s="22" t="s">
        <v>12</v>
      </c>
      <c r="S136" s="22">
        <v>4.3118131055030489</v>
      </c>
      <c r="T136" s="22">
        <v>1.4145340462895366</v>
      </c>
      <c r="U136" s="22" t="s">
        <v>12</v>
      </c>
      <c r="V136" s="22">
        <v>2.7608869021385551</v>
      </c>
      <c r="W136" s="22">
        <v>1.366618397028269</v>
      </c>
      <c r="X136" s="22" t="s">
        <v>12</v>
      </c>
      <c r="Y136" s="22">
        <v>2.1354396140654193</v>
      </c>
      <c r="Z136" s="22">
        <v>0.9891971779928056</v>
      </c>
      <c r="AA136" s="22" t="s">
        <v>12</v>
      </c>
      <c r="AB136" s="22">
        <v>4.3398832493826411</v>
      </c>
      <c r="AC136" s="22">
        <v>1.8588042501453714</v>
      </c>
    </row>
    <row r="137" spans="1:29">
      <c r="F137" s="7"/>
      <c r="H137" s="9"/>
      <c r="J137" s="14"/>
      <c r="P137" s="7" t="s">
        <v>21</v>
      </c>
      <c r="Q137" s="22">
        <v>1.3009494128343341E-2</v>
      </c>
      <c r="R137" s="22" t="s">
        <v>49</v>
      </c>
      <c r="S137" s="22">
        <v>0.36986071337786797</v>
      </c>
      <c r="T137" s="22">
        <v>4.0927523231533147E-2</v>
      </c>
      <c r="U137" s="22" t="s">
        <v>49</v>
      </c>
      <c r="V137" s="22">
        <v>0.12946920699352304</v>
      </c>
      <c r="W137" s="22">
        <v>4.4144305620482882E-2</v>
      </c>
      <c r="X137" s="22" t="s">
        <v>49</v>
      </c>
      <c r="Y137" s="22">
        <v>3.677606505300747E-2</v>
      </c>
      <c r="Z137" s="22">
        <v>2.4907344723134051E-2</v>
      </c>
      <c r="AA137" s="22" t="s">
        <v>49</v>
      </c>
      <c r="AB137" s="22">
        <v>0.24102854843168553</v>
      </c>
      <c r="AC137" s="22">
        <v>3.9921061369039617E-3</v>
      </c>
    </row>
    <row r="138" spans="1:29">
      <c r="A138">
        <v>1</v>
      </c>
      <c r="B138" t="s">
        <v>23</v>
      </c>
      <c r="C138" t="s">
        <v>43</v>
      </c>
      <c r="D138" t="s">
        <v>38</v>
      </c>
      <c r="E138" t="s">
        <v>31</v>
      </c>
      <c r="F138" s="7" t="s">
        <v>18</v>
      </c>
      <c r="G138">
        <v>809.48</v>
      </c>
      <c r="H138" s="9" t="s">
        <v>17</v>
      </c>
      <c r="I138">
        <v>1</v>
      </c>
      <c r="J138" s="14">
        <v>509.48</v>
      </c>
      <c r="K138">
        <f>J138/M7</f>
        <v>1.6038531763520745</v>
      </c>
      <c r="R138" s="22" t="s">
        <v>50</v>
      </c>
      <c r="S138" s="22">
        <v>3</v>
      </c>
      <c r="T138" s="22">
        <v>3</v>
      </c>
      <c r="U138" s="22" t="s">
        <v>50</v>
      </c>
      <c r="V138" s="22">
        <v>3</v>
      </c>
      <c r="W138" s="22">
        <v>3</v>
      </c>
      <c r="X138" s="22" t="s">
        <v>50</v>
      </c>
      <c r="Y138" s="22">
        <v>3</v>
      </c>
      <c r="Z138" s="22">
        <v>3</v>
      </c>
      <c r="AA138" s="22" t="s">
        <v>50</v>
      </c>
      <c r="AB138" s="22">
        <v>3</v>
      </c>
      <c r="AC138" s="22">
        <v>3</v>
      </c>
    </row>
    <row r="139" spans="1:29">
      <c r="A139">
        <v>2</v>
      </c>
      <c r="B139" t="s">
        <v>23</v>
      </c>
      <c r="C139" t="s">
        <v>43</v>
      </c>
      <c r="D139" t="s">
        <v>38</v>
      </c>
      <c r="E139" t="s">
        <v>31</v>
      </c>
      <c r="F139" s="7" t="s">
        <v>18</v>
      </c>
      <c r="G139">
        <v>882.47</v>
      </c>
      <c r="H139" s="9" t="s">
        <v>17</v>
      </c>
      <c r="I139">
        <v>1</v>
      </c>
      <c r="J139" s="14">
        <v>382.47</v>
      </c>
      <c r="K139">
        <f>J139/M7</f>
        <v>1.2040231694264307</v>
      </c>
      <c r="R139" s="22" t="s">
        <v>51</v>
      </c>
      <c r="S139" s="22">
        <v>0</v>
      </c>
      <c r="T139" s="22"/>
      <c r="U139" s="22" t="s">
        <v>51</v>
      </c>
      <c r="V139" s="22">
        <v>0</v>
      </c>
      <c r="W139" s="22"/>
      <c r="X139" s="22" t="s">
        <v>51</v>
      </c>
      <c r="Y139" s="22">
        <v>0</v>
      </c>
      <c r="Z139" s="22"/>
      <c r="AA139" s="22" t="s">
        <v>51</v>
      </c>
      <c r="AB139" s="22">
        <v>0</v>
      </c>
      <c r="AC139" s="22"/>
    </row>
    <row r="140" spans="1:29">
      <c r="A140">
        <v>3</v>
      </c>
      <c r="B140" t="s">
        <v>23</v>
      </c>
      <c r="C140" t="s">
        <v>43</v>
      </c>
      <c r="D140" t="s">
        <v>15</v>
      </c>
      <c r="E140" t="s">
        <v>31</v>
      </c>
      <c r="F140" s="7" t="s">
        <v>18</v>
      </c>
      <c r="G140">
        <v>710.41</v>
      </c>
      <c r="H140" s="9" t="s">
        <v>17</v>
      </c>
      <c r="I140">
        <v>1</v>
      </c>
      <c r="J140" s="14">
        <v>410.41</v>
      </c>
      <c r="K140">
        <f>J140/M7</f>
        <v>1.2919788453063024</v>
      </c>
      <c r="R140" s="22" t="s">
        <v>52</v>
      </c>
      <c r="S140" s="22">
        <v>2</v>
      </c>
      <c r="T140" s="22"/>
      <c r="U140" s="22" t="s">
        <v>52</v>
      </c>
      <c r="V140" s="22">
        <v>3</v>
      </c>
      <c r="W140" s="22"/>
      <c r="X140" s="22" t="s">
        <v>52</v>
      </c>
      <c r="Y140" s="22">
        <v>4</v>
      </c>
      <c r="Z140" s="22"/>
      <c r="AA140" s="22" t="s">
        <v>52</v>
      </c>
      <c r="AB140" s="22">
        <v>2</v>
      </c>
      <c r="AC140" s="22"/>
    </row>
    <row r="141" spans="1:29">
      <c r="F141" s="7"/>
      <c r="H141" s="9"/>
      <c r="J141" s="14"/>
      <c r="R141" s="22" t="s">
        <v>53</v>
      </c>
      <c r="S141" s="22">
        <v>7.8296429113873964</v>
      </c>
      <c r="T141" s="22"/>
      <c r="U141" s="22" t="s">
        <v>53</v>
      </c>
      <c r="V141" s="22">
        <v>5.7958252508940973</v>
      </c>
      <c r="W141" s="22"/>
      <c r="X141" s="22" t="s">
        <v>53</v>
      </c>
      <c r="Y141" s="22">
        <v>7.9937934739677763</v>
      </c>
      <c r="Z141" s="22"/>
      <c r="AA141" s="22" t="s">
        <v>53</v>
      </c>
      <c r="AB141" s="22">
        <v>8.6816020016359108</v>
      </c>
      <c r="AC141" s="22"/>
    </row>
    <row r="142" spans="1:29">
      <c r="A142">
        <v>1</v>
      </c>
      <c r="B142" t="s">
        <v>23</v>
      </c>
      <c r="C142" t="s">
        <v>43</v>
      </c>
      <c r="D142" t="s">
        <v>38</v>
      </c>
      <c r="E142" t="s">
        <v>31</v>
      </c>
      <c r="F142" s="7" t="s">
        <v>19</v>
      </c>
      <c r="G142">
        <v>1503.2</v>
      </c>
      <c r="H142" s="9" t="s">
        <v>20</v>
      </c>
      <c r="I142">
        <v>4</v>
      </c>
      <c r="J142" s="21">
        <v>1010.96</v>
      </c>
      <c r="K142">
        <f>J142/M11</f>
        <v>0.84573213240010048</v>
      </c>
      <c r="R142" s="22" t="s">
        <v>54</v>
      </c>
      <c r="S142" s="22">
        <v>7.9618727908025537E-3</v>
      </c>
      <c r="T142" s="22"/>
      <c r="U142" s="22" t="s">
        <v>54</v>
      </c>
      <c r="V142" s="22">
        <v>5.1098115327504936E-3</v>
      </c>
      <c r="W142" s="22"/>
      <c r="X142" s="22" t="s">
        <v>54</v>
      </c>
      <c r="Y142" s="22">
        <v>6.6390527403079719E-4</v>
      </c>
      <c r="Z142" s="22"/>
      <c r="AA142" s="22" t="s">
        <v>54</v>
      </c>
      <c r="AB142" s="22">
        <v>6.5047470641716705E-3</v>
      </c>
      <c r="AC142" s="22"/>
    </row>
    <row r="143" spans="1:29">
      <c r="A143">
        <v>2</v>
      </c>
      <c r="B143" t="s">
        <v>23</v>
      </c>
      <c r="C143" t="s">
        <v>43</v>
      </c>
      <c r="D143" t="s">
        <v>38</v>
      </c>
      <c r="E143" t="s">
        <v>31</v>
      </c>
      <c r="F143" s="7" t="s">
        <v>19</v>
      </c>
      <c r="G143">
        <v>1367.3</v>
      </c>
      <c r="H143" s="9" t="s">
        <v>20</v>
      </c>
      <c r="I143">
        <v>4</v>
      </c>
      <c r="J143" s="12">
        <v>1151.8699999999999</v>
      </c>
      <c r="K143">
        <f>J143/M11</f>
        <v>0.96361228075067618</v>
      </c>
      <c r="R143" s="22" t="s">
        <v>55</v>
      </c>
      <c r="S143" s="22">
        <v>2.9199855803537269</v>
      </c>
      <c r="T143" s="22"/>
      <c r="U143" s="22" t="s">
        <v>55</v>
      </c>
      <c r="V143" s="22">
        <v>2.3533634348018233</v>
      </c>
      <c r="W143" s="22"/>
      <c r="X143" s="22" t="s">
        <v>55</v>
      </c>
      <c r="Y143" s="22">
        <v>2.1318467863266499</v>
      </c>
      <c r="Z143" s="22"/>
      <c r="AA143" s="22" t="s">
        <v>55</v>
      </c>
      <c r="AB143" s="22">
        <v>2.9199855803537269</v>
      </c>
      <c r="AC143" s="22"/>
    </row>
    <row r="144" spans="1:29">
      <c r="A144">
        <v>3</v>
      </c>
      <c r="B144" t="s">
        <v>23</v>
      </c>
      <c r="C144" t="s">
        <v>43</v>
      </c>
      <c r="D144" t="s">
        <v>15</v>
      </c>
      <c r="E144" t="s">
        <v>31</v>
      </c>
      <c r="F144" s="7" t="s">
        <v>19</v>
      </c>
      <c r="G144">
        <v>1409.32</v>
      </c>
      <c r="H144" s="9" t="s">
        <v>20</v>
      </c>
      <c r="I144">
        <v>4</v>
      </c>
      <c r="J144" s="12">
        <v>1384.53</v>
      </c>
      <c r="K144">
        <f>J144/M11</f>
        <v>1.1582471208276401</v>
      </c>
      <c r="R144" s="22" t="s">
        <v>56</v>
      </c>
      <c r="S144" s="22">
        <v>1.5923745581605107E-2</v>
      </c>
      <c r="T144" s="22"/>
      <c r="U144" s="22" t="s">
        <v>56</v>
      </c>
      <c r="V144" s="22">
        <v>1.0219623065500987E-2</v>
      </c>
      <c r="W144" s="22"/>
      <c r="X144" s="22" t="s">
        <v>56</v>
      </c>
      <c r="Y144" s="22">
        <v>1.3278105480615944E-3</v>
      </c>
      <c r="Z144" s="22"/>
      <c r="AA144" s="22" t="s">
        <v>56</v>
      </c>
      <c r="AB144" s="22">
        <v>1.3009494128343341E-2</v>
      </c>
      <c r="AC144" s="22"/>
    </row>
    <row r="145" spans="1:29" ht="17" thickBot="1">
      <c r="F145" s="7"/>
      <c r="H145" s="9"/>
      <c r="J145" s="14"/>
      <c r="R145" s="24" t="s">
        <v>57</v>
      </c>
      <c r="S145" s="24">
        <v>4.3026527297494637</v>
      </c>
      <c r="T145" s="24"/>
      <c r="U145" s="24" t="s">
        <v>57</v>
      </c>
      <c r="V145" s="24">
        <v>3.1824463052837091</v>
      </c>
      <c r="W145" s="24"/>
      <c r="X145" s="24" t="s">
        <v>57</v>
      </c>
      <c r="Y145" s="24">
        <v>2.7764451051977934</v>
      </c>
      <c r="Z145" s="24"/>
      <c r="AA145" s="24" t="s">
        <v>57</v>
      </c>
      <c r="AB145" s="24">
        <v>4.3026527297494637</v>
      </c>
      <c r="AC145" s="24"/>
    </row>
    <row r="146" spans="1:29">
      <c r="A146">
        <v>1</v>
      </c>
      <c r="B146" t="s">
        <v>23</v>
      </c>
      <c r="C146" t="s">
        <v>43</v>
      </c>
      <c r="D146" t="s">
        <v>38</v>
      </c>
      <c r="E146" t="s">
        <v>31</v>
      </c>
      <c r="F146" s="7" t="s">
        <v>21</v>
      </c>
      <c r="G146">
        <v>1251.8699999999999</v>
      </c>
      <c r="H146" s="9" t="s">
        <v>22</v>
      </c>
      <c r="I146">
        <v>2</v>
      </c>
      <c r="J146" s="14">
        <v>851.87</v>
      </c>
      <c r="K146">
        <f>J146/M15</f>
        <v>1.929942077798503</v>
      </c>
    </row>
    <row r="147" spans="1:29">
      <c r="A147">
        <v>2</v>
      </c>
      <c r="B147" t="s">
        <v>23</v>
      </c>
      <c r="C147" t="s">
        <v>43</v>
      </c>
      <c r="D147" t="s">
        <v>38</v>
      </c>
      <c r="E147" t="s">
        <v>31</v>
      </c>
      <c r="F147" s="7" t="s">
        <v>21</v>
      </c>
      <c r="G147">
        <v>1198.58</v>
      </c>
      <c r="H147" s="9" t="s">
        <v>22</v>
      </c>
      <c r="I147">
        <v>2</v>
      </c>
      <c r="J147" s="14">
        <v>798.58</v>
      </c>
      <c r="K147">
        <f>J147/M15</f>
        <v>1.8092116690203066</v>
      </c>
    </row>
    <row r="148" spans="1:29">
      <c r="A148">
        <v>3</v>
      </c>
      <c r="B148" t="s">
        <v>23</v>
      </c>
      <c r="C148" t="s">
        <v>43</v>
      </c>
      <c r="D148" t="s">
        <v>15</v>
      </c>
      <c r="E148" t="s">
        <v>31</v>
      </c>
      <c r="F148" s="7" t="s">
        <v>21</v>
      </c>
      <c r="G148">
        <v>1010.96</v>
      </c>
      <c r="H148" s="9" t="s">
        <v>22</v>
      </c>
      <c r="I148">
        <v>2</v>
      </c>
      <c r="J148" s="14">
        <v>810.96</v>
      </c>
      <c r="K148">
        <f>J148/M15</f>
        <v>1.8372590036173055</v>
      </c>
    </row>
    <row r="149" spans="1:29" ht="34">
      <c r="F149" s="7"/>
      <c r="H149" s="9"/>
      <c r="J149" s="14"/>
      <c r="P149" s="3" t="s">
        <v>44</v>
      </c>
      <c r="Q149" s="19" t="s">
        <v>94</v>
      </c>
      <c r="R149" s="19" t="s">
        <v>85</v>
      </c>
    </row>
    <row r="150" spans="1:29">
      <c r="F150" s="7"/>
      <c r="H150" s="9"/>
      <c r="J150" s="14"/>
      <c r="Q150" t="s">
        <v>46</v>
      </c>
      <c r="R150" t="s">
        <v>47</v>
      </c>
      <c r="U150" t="s">
        <v>47</v>
      </c>
      <c r="X150" t="s">
        <v>47</v>
      </c>
      <c r="AA150" t="s">
        <v>47</v>
      </c>
    </row>
    <row r="151" spans="1:29" ht="17" thickBot="1">
      <c r="F151" s="7"/>
      <c r="H151" s="9"/>
      <c r="J151" s="14"/>
      <c r="P151" s="7" t="s">
        <v>16</v>
      </c>
      <c r="Q151" s="22">
        <v>5.215672294821139E-3</v>
      </c>
    </row>
    <row r="152" spans="1:29">
      <c r="P152" s="7" t="s">
        <v>18</v>
      </c>
      <c r="Q152" s="22">
        <v>0.16961651897071867</v>
      </c>
      <c r="R152" s="23" t="s">
        <v>48</v>
      </c>
      <c r="S152" s="23" t="s">
        <v>71</v>
      </c>
      <c r="T152" s="23" t="s">
        <v>72</v>
      </c>
      <c r="U152" s="23" t="s">
        <v>18</v>
      </c>
      <c r="V152" s="23" t="s">
        <v>71</v>
      </c>
      <c r="W152" s="23" t="s">
        <v>72</v>
      </c>
      <c r="X152" s="23" t="s">
        <v>19</v>
      </c>
      <c r="Y152" s="23" t="s">
        <v>71</v>
      </c>
      <c r="Z152" s="23" t="s">
        <v>72</v>
      </c>
      <c r="AA152" s="23" t="s">
        <v>21</v>
      </c>
      <c r="AB152" s="23" t="s">
        <v>71</v>
      </c>
      <c r="AC152" s="23" t="s">
        <v>72</v>
      </c>
    </row>
    <row r="153" spans="1:29">
      <c r="P153" s="7" t="s">
        <v>19</v>
      </c>
      <c r="Q153" s="22">
        <v>9.1145914828893809E-2</v>
      </c>
      <c r="R153" s="22" t="s">
        <v>12</v>
      </c>
      <c r="S153" s="22">
        <v>1</v>
      </c>
      <c r="T153" s="22">
        <v>2.0267555888794622</v>
      </c>
      <c r="U153" s="22" t="s">
        <v>12</v>
      </c>
      <c r="V153" s="22">
        <v>0.99999999999999989</v>
      </c>
      <c r="W153" s="22">
        <v>1.2498898193036581</v>
      </c>
      <c r="X153" s="22" t="s">
        <v>12</v>
      </c>
      <c r="Y153" s="22">
        <v>1</v>
      </c>
      <c r="Z153" s="22">
        <v>1.3599174590781073</v>
      </c>
      <c r="AA153" s="22" t="s">
        <v>12</v>
      </c>
      <c r="AB153" s="22">
        <v>0.99999999999999989</v>
      </c>
      <c r="AC153" s="22">
        <v>1.5785196988347592</v>
      </c>
    </row>
    <row r="154" spans="1:29">
      <c r="P154" s="7" t="s">
        <v>21</v>
      </c>
      <c r="Q154" s="22">
        <v>5.5965104486709232E-3</v>
      </c>
      <c r="R154" s="22" t="s">
        <v>49</v>
      </c>
      <c r="S154" s="22">
        <v>4.5427138220845098E-2</v>
      </c>
      <c r="T154" s="22">
        <v>5.7896199914501546E-2</v>
      </c>
      <c r="U154" s="22" t="s">
        <v>49</v>
      </c>
      <c r="V154" s="22">
        <v>3.1324461853996732E-2</v>
      </c>
      <c r="W154" s="22">
        <v>3.5595882666664469E-2</v>
      </c>
      <c r="X154" s="22" t="s">
        <v>49</v>
      </c>
      <c r="Y154" s="22">
        <v>9.58530986369132E-3</v>
      </c>
      <c r="Z154" s="22">
        <v>5.4812729755121303E-2</v>
      </c>
      <c r="AA154" s="22" t="s">
        <v>49</v>
      </c>
      <c r="AB154" s="22">
        <v>1.8429093489696013E-2</v>
      </c>
      <c r="AC154" s="22">
        <v>1.5680485453362279E-2</v>
      </c>
    </row>
    <row r="155" spans="1:29">
      <c r="R155" s="22" t="s">
        <v>50</v>
      </c>
      <c r="S155" s="22">
        <v>3</v>
      </c>
      <c r="T155" s="22">
        <v>3</v>
      </c>
      <c r="U155" s="22" t="s">
        <v>50</v>
      </c>
      <c r="V155" s="22">
        <v>3</v>
      </c>
      <c r="W155" s="22">
        <v>3</v>
      </c>
      <c r="X155" s="22" t="s">
        <v>50</v>
      </c>
      <c r="Y155" s="22">
        <v>3</v>
      </c>
      <c r="Z155" s="22">
        <v>3</v>
      </c>
      <c r="AA155" s="22" t="s">
        <v>50</v>
      </c>
      <c r="AB155" s="22">
        <v>3</v>
      </c>
      <c r="AC155" s="22">
        <v>3</v>
      </c>
    </row>
    <row r="156" spans="1:29">
      <c r="R156" s="22" t="s">
        <v>51</v>
      </c>
      <c r="S156" s="22">
        <v>0</v>
      </c>
      <c r="T156" s="22"/>
      <c r="U156" s="22" t="s">
        <v>51</v>
      </c>
      <c r="V156" s="22">
        <v>0</v>
      </c>
      <c r="W156" s="22"/>
      <c r="X156" s="22" t="s">
        <v>51</v>
      </c>
      <c r="Y156" s="22">
        <v>0</v>
      </c>
      <c r="Z156" s="22"/>
      <c r="AA156" s="22" t="s">
        <v>51</v>
      </c>
      <c r="AB156" s="22">
        <v>0</v>
      </c>
      <c r="AC156" s="22"/>
    </row>
    <row r="157" spans="1:29">
      <c r="R157" s="22" t="s">
        <v>52</v>
      </c>
      <c r="S157" s="22">
        <v>4</v>
      </c>
      <c r="T157" s="22"/>
      <c r="U157" s="22" t="s">
        <v>52</v>
      </c>
      <c r="V157" s="22">
        <v>4</v>
      </c>
      <c r="W157" s="22"/>
      <c r="X157" s="22" t="s">
        <v>52</v>
      </c>
      <c r="Y157" s="22">
        <v>3</v>
      </c>
      <c r="Z157" s="22"/>
      <c r="AA157" s="22" t="s">
        <v>52</v>
      </c>
      <c r="AB157" s="22">
        <v>4</v>
      </c>
      <c r="AC157" s="22"/>
    </row>
    <row r="158" spans="1:29">
      <c r="R158" s="22" t="s">
        <v>53</v>
      </c>
      <c r="S158" s="22">
        <v>-5.5325900133377246</v>
      </c>
      <c r="T158" s="22"/>
      <c r="U158" s="22" t="s">
        <v>53</v>
      </c>
      <c r="V158" s="22">
        <v>-1.6731316177320603</v>
      </c>
      <c r="W158" s="22"/>
      <c r="X158" s="22" t="s">
        <v>53</v>
      </c>
      <c r="Y158" s="22">
        <v>-2.4565591067211208</v>
      </c>
      <c r="Z158" s="22"/>
      <c r="AA158" s="22" t="s">
        <v>53</v>
      </c>
      <c r="AB158" s="22">
        <v>-5.4255103912517342</v>
      </c>
      <c r="AC158" s="22"/>
    </row>
    <row r="159" spans="1:29">
      <c r="R159" s="22" t="s">
        <v>54</v>
      </c>
      <c r="S159" s="22">
        <v>2.6078361474105695E-3</v>
      </c>
      <c r="T159" s="22"/>
      <c r="U159" s="22" t="s">
        <v>54</v>
      </c>
      <c r="V159" s="22">
        <v>8.4808259485359333E-2</v>
      </c>
      <c r="W159" s="22"/>
      <c r="X159" s="22" t="s">
        <v>54</v>
      </c>
      <c r="Y159" s="22">
        <v>4.5572957414446905E-2</v>
      </c>
      <c r="Z159" s="22"/>
      <c r="AA159" s="22" t="s">
        <v>54</v>
      </c>
      <c r="AB159" s="22">
        <v>2.7982552243354616E-3</v>
      </c>
      <c r="AC159" s="22"/>
    </row>
    <row r="160" spans="1:29">
      <c r="R160" s="22" t="s">
        <v>55</v>
      </c>
      <c r="S160" s="22">
        <v>2.1318467863266499</v>
      </c>
      <c r="T160" s="22"/>
      <c r="U160" s="22" t="s">
        <v>55</v>
      </c>
      <c r="V160" s="22">
        <v>2.1318467863266499</v>
      </c>
      <c r="W160" s="22"/>
      <c r="X160" s="22" t="s">
        <v>55</v>
      </c>
      <c r="Y160" s="22">
        <v>2.3533634348018233</v>
      </c>
      <c r="Z160" s="22"/>
      <c r="AA160" s="22" t="s">
        <v>55</v>
      </c>
      <c r="AB160" s="22">
        <v>2.1318467863266499</v>
      </c>
      <c r="AC160" s="22"/>
    </row>
    <row r="161" spans="16:29">
      <c r="R161" s="22" t="s">
        <v>56</v>
      </c>
      <c r="S161" s="22">
        <v>5.215672294821139E-3</v>
      </c>
      <c r="T161" s="22"/>
      <c r="U161" s="22" t="s">
        <v>56</v>
      </c>
      <c r="V161" s="22">
        <v>0.16961651897071867</v>
      </c>
      <c r="W161" s="22"/>
      <c r="X161" s="22" t="s">
        <v>56</v>
      </c>
      <c r="Y161" s="22">
        <v>9.1145914828893809E-2</v>
      </c>
      <c r="Z161" s="22"/>
      <c r="AA161" s="22" t="s">
        <v>56</v>
      </c>
      <c r="AB161" s="22">
        <v>5.5965104486709232E-3</v>
      </c>
      <c r="AC161" s="22"/>
    </row>
    <row r="162" spans="16:29" ht="17" thickBot="1">
      <c r="R162" s="24" t="s">
        <v>57</v>
      </c>
      <c r="S162" s="24">
        <v>2.7764451051977934</v>
      </c>
      <c r="T162" s="24"/>
      <c r="U162" s="24" t="s">
        <v>57</v>
      </c>
      <c r="V162" s="24">
        <v>2.7764451051977934</v>
      </c>
      <c r="W162" s="24"/>
      <c r="X162" s="24" t="s">
        <v>57</v>
      </c>
      <c r="Y162" s="24">
        <v>3.1824463052837091</v>
      </c>
      <c r="Z162" s="24"/>
      <c r="AA162" s="24" t="s">
        <v>57</v>
      </c>
      <c r="AB162" s="24">
        <v>2.7764451051977934</v>
      </c>
      <c r="AC162" s="24"/>
    </row>
    <row r="165" spans="16:29" ht="34">
      <c r="P165" s="3" t="s">
        <v>44</v>
      </c>
      <c r="Q165" s="19" t="s">
        <v>108</v>
      </c>
    </row>
    <row r="166" spans="16:29">
      <c r="Q166" s="3" t="s">
        <v>46</v>
      </c>
      <c r="R166" t="s">
        <v>47</v>
      </c>
      <c r="U166" t="s">
        <v>47</v>
      </c>
      <c r="X166" t="s">
        <v>47</v>
      </c>
      <c r="AA166" t="s">
        <v>47</v>
      </c>
    </row>
    <row r="167" spans="16:29" ht="17" thickBot="1">
      <c r="P167" s="7" t="s">
        <v>16</v>
      </c>
      <c r="Q167" s="22">
        <v>0.6068239046358197</v>
      </c>
      <c r="S167" t="s">
        <v>70</v>
      </c>
      <c r="T167" t="s">
        <v>63</v>
      </c>
      <c r="V167" t="s">
        <v>70</v>
      </c>
      <c r="W167" t="s">
        <v>63</v>
      </c>
      <c r="Y167" t="s">
        <v>70</v>
      </c>
      <c r="Z167" t="s">
        <v>63</v>
      </c>
      <c r="AB167" t="s">
        <v>70</v>
      </c>
      <c r="AC167" t="s">
        <v>63</v>
      </c>
    </row>
    <row r="168" spans="16:29">
      <c r="P168" s="7" t="s">
        <v>18</v>
      </c>
      <c r="Q168" s="22">
        <v>0.66052570070986638</v>
      </c>
      <c r="R168" s="23" t="s">
        <v>48</v>
      </c>
      <c r="S168" s="23" t="s">
        <v>67</v>
      </c>
      <c r="T168" s="23" t="s">
        <v>68</v>
      </c>
      <c r="U168" s="23" t="s">
        <v>18</v>
      </c>
      <c r="V168" s="23" t="s">
        <v>67</v>
      </c>
      <c r="W168" s="23" t="s">
        <v>68</v>
      </c>
      <c r="X168" s="23" t="s">
        <v>19</v>
      </c>
      <c r="Y168" s="23" t="s">
        <v>67</v>
      </c>
      <c r="Z168" s="23" t="s">
        <v>68</v>
      </c>
      <c r="AA168" s="23" t="s">
        <v>21</v>
      </c>
      <c r="AB168" s="23" t="s">
        <v>67</v>
      </c>
      <c r="AC168" s="23" t="s">
        <v>68</v>
      </c>
    </row>
    <row r="169" spans="16:29">
      <c r="P169" s="7" t="s">
        <v>19</v>
      </c>
      <c r="Q169" s="22">
        <v>7.8629161141153481E-2</v>
      </c>
      <c r="R169" s="22" t="s">
        <v>12</v>
      </c>
      <c r="S169" s="22">
        <v>4.3118131055030489</v>
      </c>
      <c r="T169" s="22">
        <v>4.5272192734949988</v>
      </c>
      <c r="U169" s="22" t="s">
        <v>12</v>
      </c>
      <c r="V169" s="22">
        <v>2.7608869021385551</v>
      </c>
      <c r="W169" s="22">
        <v>2.6510000209867992</v>
      </c>
      <c r="X169" s="22" t="s">
        <v>12</v>
      </c>
      <c r="Y169" s="22">
        <v>2.1354396140654193</v>
      </c>
      <c r="Z169" s="22">
        <v>3.3944675273974512</v>
      </c>
      <c r="AA169" s="22" t="s">
        <v>12</v>
      </c>
      <c r="AB169" s="22">
        <v>4.3398832493826411</v>
      </c>
      <c r="AC169" s="22">
        <v>4.3419750942085349</v>
      </c>
    </row>
    <row r="170" spans="16:29">
      <c r="P170" s="7" t="s">
        <v>21</v>
      </c>
      <c r="Q170" s="22">
        <v>0.99738225644617107</v>
      </c>
      <c r="R170" s="22" t="s">
        <v>49</v>
      </c>
      <c r="S170" s="22">
        <v>0.36986071337786797</v>
      </c>
      <c r="T170" s="22">
        <v>1.0768408174236504E-2</v>
      </c>
      <c r="U170" s="22" t="s">
        <v>49</v>
      </c>
      <c r="V170" s="22">
        <v>0.12946920699352304</v>
      </c>
      <c r="W170" s="22">
        <v>2.4171960997396474E-2</v>
      </c>
      <c r="X170" s="22" t="s">
        <v>49</v>
      </c>
      <c r="Y170" s="22">
        <v>3.677606505300747E-2</v>
      </c>
      <c r="Z170" s="22">
        <v>0.38636764380396826</v>
      </c>
      <c r="AA170" s="22" t="s">
        <v>49</v>
      </c>
      <c r="AB170" s="22">
        <v>0.24102854843168553</v>
      </c>
      <c r="AC170" s="22">
        <v>0.79416730170733629</v>
      </c>
    </row>
    <row r="171" spans="16:29">
      <c r="R171" s="22" t="s">
        <v>50</v>
      </c>
      <c r="S171" s="22">
        <v>3</v>
      </c>
      <c r="T171" s="22">
        <v>3</v>
      </c>
      <c r="U171" s="22" t="s">
        <v>50</v>
      </c>
      <c r="V171" s="22">
        <v>3</v>
      </c>
      <c r="W171" s="22">
        <v>3</v>
      </c>
      <c r="X171" s="22" t="s">
        <v>50</v>
      </c>
      <c r="Y171" s="22">
        <v>3</v>
      </c>
      <c r="Z171" s="22">
        <v>3</v>
      </c>
      <c r="AA171" s="22" t="s">
        <v>50</v>
      </c>
      <c r="AB171" s="22">
        <v>3</v>
      </c>
      <c r="AC171" s="22">
        <v>3</v>
      </c>
    </row>
    <row r="172" spans="16:29">
      <c r="R172" s="22" t="s">
        <v>51</v>
      </c>
      <c r="S172" s="22">
        <v>0</v>
      </c>
      <c r="T172" s="22"/>
      <c r="U172" s="22" t="s">
        <v>51</v>
      </c>
      <c r="V172" s="22">
        <v>0</v>
      </c>
      <c r="W172" s="22"/>
      <c r="X172" s="22" t="s">
        <v>51</v>
      </c>
      <c r="Y172" s="22">
        <v>0</v>
      </c>
      <c r="Z172" s="22"/>
      <c r="AA172" s="22" t="s">
        <v>51</v>
      </c>
      <c r="AB172" s="22">
        <v>0</v>
      </c>
      <c r="AC172" s="22"/>
    </row>
    <row r="173" spans="16:29">
      <c r="R173" s="22" t="s">
        <v>52</v>
      </c>
      <c r="S173" s="22">
        <v>2</v>
      </c>
      <c r="T173" s="22"/>
      <c r="U173" s="22" t="s">
        <v>52</v>
      </c>
      <c r="V173" s="22">
        <v>3</v>
      </c>
      <c r="W173" s="22"/>
      <c r="X173" s="22" t="s">
        <v>52</v>
      </c>
      <c r="Y173" s="22">
        <v>2</v>
      </c>
      <c r="Z173" s="22"/>
      <c r="AA173" s="22" t="s">
        <v>52</v>
      </c>
      <c r="AB173" s="22">
        <v>3</v>
      </c>
      <c r="AC173" s="22"/>
    </row>
    <row r="174" spans="16:29">
      <c r="R174" s="22" t="s">
        <v>53</v>
      </c>
      <c r="S174" s="22">
        <v>-0.60473869147104542</v>
      </c>
      <c r="T174" s="22"/>
      <c r="U174" s="22" t="s">
        <v>53</v>
      </c>
      <c r="V174" s="22">
        <v>0.4855709254733992</v>
      </c>
      <c r="W174" s="22"/>
      <c r="X174" s="22" t="s">
        <v>53</v>
      </c>
      <c r="Y174" s="22">
        <v>-3.3523707441805199</v>
      </c>
      <c r="Z174" s="22"/>
      <c r="AA174" s="22" t="s">
        <v>53</v>
      </c>
      <c r="AB174" s="22">
        <v>-3.5610562303617791E-3</v>
      </c>
      <c r="AC174" s="22"/>
    </row>
    <row r="175" spans="16:29">
      <c r="R175" s="22" t="s">
        <v>54</v>
      </c>
      <c r="S175" s="22">
        <v>0.30341195231790985</v>
      </c>
      <c r="T175" s="22"/>
      <c r="U175" s="22" t="s">
        <v>54</v>
      </c>
      <c r="V175" s="22">
        <v>0.33026285035493319</v>
      </c>
      <c r="W175" s="22"/>
      <c r="X175" s="22" t="s">
        <v>54</v>
      </c>
      <c r="Y175" s="22">
        <v>3.931458057057674E-2</v>
      </c>
      <c r="Z175" s="22"/>
      <c r="AA175" s="22" t="s">
        <v>54</v>
      </c>
      <c r="AB175" s="22">
        <v>0.49869112822308553</v>
      </c>
      <c r="AC175" s="22"/>
    </row>
    <row r="176" spans="16:29">
      <c r="R176" s="22" t="s">
        <v>55</v>
      </c>
      <c r="S176" s="22">
        <v>2.9199855803537269</v>
      </c>
      <c r="T176" s="22"/>
      <c r="U176" s="22" t="s">
        <v>55</v>
      </c>
      <c r="V176" s="22">
        <v>2.3533634348018233</v>
      </c>
      <c r="W176" s="22"/>
      <c r="X176" s="22" t="s">
        <v>55</v>
      </c>
      <c r="Y176" s="22">
        <v>2.9199855803537269</v>
      </c>
      <c r="Z176" s="22"/>
      <c r="AA176" s="22" t="s">
        <v>55</v>
      </c>
      <c r="AB176" s="22">
        <v>2.3533634348018233</v>
      </c>
      <c r="AC176" s="22"/>
    </row>
    <row r="177" spans="16:29">
      <c r="R177" s="22" t="s">
        <v>56</v>
      </c>
      <c r="S177" s="22">
        <v>0.6068239046358197</v>
      </c>
      <c r="T177" s="22"/>
      <c r="U177" s="22" t="s">
        <v>56</v>
      </c>
      <c r="V177" s="22">
        <v>0.66052570070986638</v>
      </c>
      <c r="W177" s="22"/>
      <c r="X177" s="22" t="s">
        <v>56</v>
      </c>
      <c r="Y177" s="22">
        <v>7.8629161141153481E-2</v>
      </c>
      <c r="Z177" s="22"/>
      <c r="AA177" s="22" t="s">
        <v>56</v>
      </c>
      <c r="AB177" s="22">
        <v>0.99738225644617107</v>
      </c>
      <c r="AC177" s="22"/>
    </row>
    <row r="178" spans="16:29" ht="17" thickBot="1">
      <c r="R178" s="24" t="s">
        <v>57</v>
      </c>
      <c r="S178" s="24">
        <v>4.3026527297494637</v>
      </c>
      <c r="T178" s="24"/>
      <c r="U178" s="24" t="s">
        <v>57</v>
      </c>
      <c r="V178" s="24">
        <v>3.1824463052837091</v>
      </c>
      <c r="W178" s="24"/>
      <c r="X178" s="24" t="s">
        <v>57</v>
      </c>
      <c r="Y178" s="24">
        <v>4.3026527297494637</v>
      </c>
      <c r="Z178" s="24"/>
      <c r="AA178" s="24" t="s">
        <v>57</v>
      </c>
      <c r="AB178" s="24">
        <v>3.1824463052837091</v>
      </c>
      <c r="AC178" s="24"/>
    </row>
    <row r="181" spans="16:29" ht="34">
      <c r="P181" s="3" t="s">
        <v>44</v>
      </c>
      <c r="Q181" s="19" t="s">
        <v>113</v>
      </c>
    </row>
    <row r="182" spans="16:29">
      <c r="Q182" t="s">
        <v>46</v>
      </c>
      <c r="R182" t="s">
        <v>47</v>
      </c>
      <c r="U182" t="s">
        <v>47</v>
      </c>
      <c r="X182" t="s">
        <v>47</v>
      </c>
      <c r="AA182" t="s">
        <v>47</v>
      </c>
    </row>
    <row r="183" spans="16:29" ht="17" thickBot="1">
      <c r="P183" s="7" t="s">
        <v>16</v>
      </c>
      <c r="Q183" s="22">
        <v>0.22155198256287259</v>
      </c>
      <c r="R183" t="s">
        <v>67</v>
      </c>
      <c r="S183" t="s">
        <v>0</v>
      </c>
      <c r="T183" t="s">
        <v>31</v>
      </c>
      <c r="U183" t="s">
        <v>67</v>
      </c>
      <c r="V183" t="s">
        <v>0</v>
      </c>
      <c r="W183" t="s">
        <v>31</v>
      </c>
      <c r="X183" t="s">
        <v>67</v>
      </c>
      <c r="Y183" t="s">
        <v>0</v>
      </c>
      <c r="Z183" t="s">
        <v>31</v>
      </c>
      <c r="AA183" t="s">
        <v>67</v>
      </c>
      <c r="AB183" t="s">
        <v>0</v>
      </c>
      <c r="AC183" t="s">
        <v>31</v>
      </c>
    </row>
    <row r="184" spans="16:29">
      <c r="P184" s="7" t="s">
        <v>18</v>
      </c>
      <c r="Q184" s="22">
        <v>0.56903516101812024</v>
      </c>
      <c r="R184" s="23" t="s">
        <v>48</v>
      </c>
      <c r="S184" s="23" t="s">
        <v>70</v>
      </c>
      <c r="T184" s="23" t="s">
        <v>63</v>
      </c>
      <c r="U184" s="23" t="s">
        <v>18</v>
      </c>
      <c r="V184" s="23" t="s">
        <v>70</v>
      </c>
      <c r="W184" s="23" t="s">
        <v>63</v>
      </c>
      <c r="X184" s="23" t="s">
        <v>19</v>
      </c>
      <c r="Y184" s="23" t="s">
        <v>70</v>
      </c>
      <c r="Z184" s="23" t="s">
        <v>63</v>
      </c>
      <c r="AA184" s="23" t="s">
        <v>21</v>
      </c>
      <c r="AB184" s="23" t="s">
        <v>70</v>
      </c>
      <c r="AC184" s="23" t="s">
        <v>63</v>
      </c>
    </row>
    <row r="185" spans="16:29">
      <c r="P185" s="7" t="s">
        <v>19</v>
      </c>
      <c r="Q185" s="22">
        <v>0.2267186927629119</v>
      </c>
      <c r="R185" s="22" t="s">
        <v>12</v>
      </c>
      <c r="S185" s="22">
        <v>1.7799372545924508</v>
      </c>
      <c r="T185" s="22">
        <v>2.0267555888794622</v>
      </c>
      <c r="U185" s="22" t="s">
        <v>12</v>
      </c>
      <c r="V185" s="22">
        <v>1.3873323679405651</v>
      </c>
      <c r="W185" s="22">
        <v>1.2498898193036581</v>
      </c>
      <c r="X185" s="22" t="s">
        <v>12</v>
      </c>
      <c r="Y185" s="22">
        <v>1.1174702322857701</v>
      </c>
      <c r="Z185" s="22">
        <v>1.3599174590781073</v>
      </c>
      <c r="AA185" s="22" t="s">
        <v>12</v>
      </c>
      <c r="AB185" s="22">
        <v>1.4112702859861497</v>
      </c>
      <c r="AC185" s="22">
        <v>1.5785196988347592</v>
      </c>
    </row>
    <row r="186" spans="16:29">
      <c r="P186" s="7" t="s">
        <v>21</v>
      </c>
      <c r="Q186" s="22">
        <v>0.13526145623007546</v>
      </c>
      <c r="R186" s="22" t="s">
        <v>49</v>
      </c>
      <c r="S186" s="22">
        <v>2.9437101834124974E-2</v>
      </c>
      <c r="T186" s="22">
        <v>5.7896199914501546E-2</v>
      </c>
      <c r="U186" s="22" t="s">
        <v>49</v>
      </c>
      <c r="V186" s="22">
        <v>0.10378277847720385</v>
      </c>
      <c r="W186" s="22">
        <v>3.5595882666664469E-2</v>
      </c>
      <c r="X186" s="22" t="s">
        <v>49</v>
      </c>
      <c r="Y186" s="22">
        <v>4.4682867064744962E-3</v>
      </c>
      <c r="Z186" s="22">
        <v>5.4812729755121303E-2</v>
      </c>
      <c r="AA186" s="22" t="s">
        <v>49</v>
      </c>
      <c r="AB186" s="22">
        <v>8.3879400840515157E-3</v>
      </c>
      <c r="AC186" s="22">
        <v>1.5680485453362279E-2</v>
      </c>
    </row>
    <row r="187" spans="16:29">
      <c r="R187" s="22" t="s">
        <v>50</v>
      </c>
      <c r="S187" s="22">
        <v>3</v>
      </c>
      <c r="T187" s="22">
        <v>3</v>
      </c>
      <c r="U187" s="22" t="s">
        <v>50</v>
      </c>
      <c r="V187" s="22">
        <v>3</v>
      </c>
      <c r="W187" s="22">
        <v>3</v>
      </c>
      <c r="X187" s="22" t="s">
        <v>50</v>
      </c>
      <c r="Y187" s="22">
        <v>3</v>
      </c>
      <c r="Z187" s="22">
        <v>3</v>
      </c>
      <c r="AA187" s="22" t="s">
        <v>50</v>
      </c>
      <c r="AB187" s="22">
        <v>3</v>
      </c>
      <c r="AC187" s="22">
        <v>3</v>
      </c>
    </row>
    <row r="188" spans="16:29">
      <c r="R188" s="22" t="s">
        <v>51</v>
      </c>
      <c r="S188" s="22">
        <v>0</v>
      </c>
      <c r="T188" s="22"/>
      <c r="U188" s="22" t="s">
        <v>51</v>
      </c>
      <c r="V188" s="22">
        <v>0</v>
      </c>
      <c r="W188" s="22"/>
      <c r="X188" s="22" t="s">
        <v>51</v>
      </c>
      <c r="Y188" s="22">
        <v>0</v>
      </c>
      <c r="Z188" s="22"/>
      <c r="AA188" s="22" t="s">
        <v>51</v>
      </c>
      <c r="AB188" s="22">
        <v>0</v>
      </c>
      <c r="AC188" s="22"/>
    </row>
    <row r="189" spans="16:29">
      <c r="R189" s="22" t="s">
        <v>52</v>
      </c>
      <c r="S189" s="22">
        <v>4</v>
      </c>
      <c r="T189" s="22"/>
      <c r="U189" s="22" t="s">
        <v>52</v>
      </c>
      <c r="V189" s="22">
        <v>3</v>
      </c>
      <c r="W189" s="22"/>
      <c r="X189" s="22" t="s">
        <v>52</v>
      </c>
      <c r="Y189" s="22">
        <v>2</v>
      </c>
      <c r="Z189" s="22"/>
      <c r="AA189" s="22" t="s">
        <v>52</v>
      </c>
      <c r="AB189" s="22">
        <v>4</v>
      </c>
      <c r="AC189" s="22"/>
    </row>
    <row r="190" spans="16:29">
      <c r="R190" s="22" t="s">
        <v>53</v>
      </c>
      <c r="S190" s="22">
        <v>-1.4465988137868397</v>
      </c>
      <c r="T190" s="22"/>
      <c r="U190" s="22" t="s">
        <v>53</v>
      </c>
      <c r="V190" s="22">
        <v>0.63765193652433794</v>
      </c>
      <c r="W190" s="22"/>
      <c r="X190" s="22" t="s">
        <v>53</v>
      </c>
      <c r="Y190" s="22">
        <v>-1.7247256705102472</v>
      </c>
      <c r="Z190" s="22"/>
      <c r="AA190" s="22" t="s">
        <v>53</v>
      </c>
      <c r="AB190" s="22">
        <v>-1.8672453581209052</v>
      </c>
      <c r="AC190" s="22"/>
    </row>
    <row r="191" spans="16:29">
      <c r="R191" s="22" t="s">
        <v>54</v>
      </c>
      <c r="S191" s="22">
        <v>0.1107759912814363</v>
      </c>
      <c r="T191" s="22"/>
      <c r="U191" s="22" t="s">
        <v>54</v>
      </c>
      <c r="V191" s="22">
        <v>0.28451758050906012</v>
      </c>
      <c r="W191" s="22"/>
      <c r="X191" s="22" t="s">
        <v>54</v>
      </c>
      <c r="Y191" s="22">
        <v>0.11335934638145595</v>
      </c>
      <c r="Z191" s="22"/>
      <c r="AA191" s="22" t="s">
        <v>54</v>
      </c>
      <c r="AB191" s="22">
        <v>6.763072811503773E-2</v>
      </c>
      <c r="AC191" s="22"/>
    </row>
    <row r="192" spans="16:29">
      <c r="R192" s="22" t="s">
        <v>55</v>
      </c>
      <c r="S192" s="22">
        <v>2.1318467863266499</v>
      </c>
      <c r="T192" s="22"/>
      <c r="U192" s="22" t="s">
        <v>55</v>
      </c>
      <c r="V192" s="22">
        <v>2.3533634348018233</v>
      </c>
      <c r="W192" s="22"/>
      <c r="X192" s="22" t="s">
        <v>55</v>
      </c>
      <c r="Y192" s="22">
        <v>2.9199855803537269</v>
      </c>
      <c r="Z192" s="22"/>
      <c r="AA192" s="22" t="s">
        <v>55</v>
      </c>
      <c r="AB192" s="22">
        <v>2.1318467863266499</v>
      </c>
      <c r="AC192" s="22"/>
    </row>
    <row r="193" spans="18:29">
      <c r="R193" s="22" t="s">
        <v>56</v>
      </c>
      <c r="S193" s="22">
        <v>0.22155198256287259</v>
      </c>
      <c r="T193" s="22"/>
      <c r="U193" s="22" t="s">
        <v>56</v>
      </c>
      <c r="V193" s="22">
        <v>0.56903516101812024</v>
      </c>
      <c r="W193" s="22"/>
      <c r="X193" s="22" t="s">
        <v>56</v>
      </c>
      <c r="Y193" s="22">
        <v>0.2267186927629119</v>
      </c>
      <c r="Z193" s="22"/>
      <c r="AA193" s="22" t="s">
        <v>56</v>
      </c>
      <c r="AB193" s="22">
        <v>0.13526145623007546</v>
      </c>
      <c r="AC193" s="22"/>
    </row>
    <row r="194" spans="18:29" ht="17" thickBot="1">
      <c r="R194" s="24" t="s">
        <v>57</v>
      </c>
      <c r="S194" s="24">
        <v>2.7764451051977934</v>
      </c>
      <c r="T194" s="24"/>
      <c r="U194" s="24" t="s">
        <v>57</v>
      </c>
      <c r="V194" s="24">
        <v>3.1824463052837091</v>
      </c>
      <c r="W194" s="24"/>
      <c r="X194" s="24" t="s">
        <v>57</v>
      </c>
      <c r="Y194" s="24">
        <v>4.3026527297494637</v>
      </c>
      <c r="Z194" s="24"/>
      <c r="AA194" s="24" t="s">
        <v>57</v>
      </c>
      <c r="AB194" s="24">
        <v>2.7764451051977934</v>
      </c>
      <c r="AC194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149EE-E7F4-E543-9A01-274F60AECF99}">
  <dimension ref="A1:F185"/>
  <sheetViews>
    <sheetView workbookViewId="0">
      <selection activeCell="E26" sqref="E26"/>
    </sheetView>
  </sheetViews>
  <sheetFormatPr baseColWidth="10" defaultRowHeight="16"/>
  <cols>
    <col min="1" max="1" width="17.6640625" customWidth="1"/>
    <col min="2" max="6" width="17.83203125" customWidth="1"/>
    <col min="7" max="12" width="19" customWidth="1"/>
  </cols>
  <sheetData>
    <row r="1" spans="1:6" ht="33" customHeight="1">
      <c r="A1" s="35" t="s">
        <v>0</v>
      </c>
      <c r="B1" s="36" t="s">
        <v>115</v>
      </c>
      <c r="C1" s="36" t="s">
        <v>116</v>
      </c>
      <c r="D1" s="36" t="s">
        <v>117</v>
      </c>
      <c r="E1" s="37" t="s">
        <v>118</v>
      </c>
      <c r="F1" s="38"/>
    </row>
    <row r="2" spans="1:6">
      <c r="A2" s="38"/>
      <c r="B2" s="35" t="s">
        <v>46</v>
      </c>
      <c r="C2" s="35" t="s">
        <v>46</v>
      </c>
      <c r="D2" s="35" t="s">
        <v>46</v>
      </c>
      <c r="E2" s="35" t="s">
        <v>46</v>
      </c>
      <c r="F2" s="38"/>
    </row>
    <row r="3" spans="1:6">
      <c r="A3" s="39" t="s">
        <v>16</v>
      </c>
      <c r="B3" s="40">
        <v>7.8322796569567071E-3</v>
      </c>
      <c r="C3" s="40">
        <v>6.3143910963052979E-3</v>
      </c>
      <c r="D3" s="40">
        <v>1.6630593389853328E-3</v>
      </c>
      <c r="E3" s="40">
        <v>0.2880192403514818</v>
      </c>
      <c r="F3" s="38"/>
    </row>
    <row r="4" spans="1:6">
      <c r="A4" s="39" t="s">
        <v>18</v>
      </c>
      <c r="B4" s="40">
        <v>0.16546351145736063</v>
      </c>
      <c r="C4" s="40">
        <v>1.6945689845492357E-2</v>
      </c>
      <c r="D4" s="40">
        <v>5.0922675063087529E-2</v>
      </c>
      <c r="E4" s="40">
        <v>0.2368912648512273</v>
      </c>
      <c r="F4" s="38"/>
    </row>
    <row r="5" spans="1:6">
      <c r="A5" s="39" t="s">
        <v>19</v>
      </c>
      <c r="B5" s="40">
        <v>0.16124575437991875</v>
      </c>
      <c r="C5" s="40">
        <v>1.8174684150815809E-3</v>
      </c>
      <c r="D5" s="40">
        <v>1.0295961957153467E-2</v>
      </c>
      <c r="E5" s="40">
        <v>3.2791012696687435E-4</v>
      </c>
      <c r="F5" s="38"/>
    </row>
    <row r="6" spans="1:6">
      <c r="A6" s="39" t="s">
        <v>21</v>
      </c>
      <c r="B6" s="40">
        <v>1.2157721446973514E-2</v>
      </c>
      <c r="C6" s="40">
        <v>4.6522822345174668E-3</v>
      </c>
      <c r="D6" s="40">
        <v>1.3814720889312546E-2</v>
      </c>
      <c r="E6" s="40">
        <v>0.10839151877946016</v>
      </c>
      <c r="F6" s="38"/>
    </row>
    <row r="7" spans="1:6">
      <c r="A7" s="38"/>
      <c r="B7" s="38"/>
      <c r="C7" s="38"/>
      <c r="D7" s="38"/>
      <c r="E7" s="38"/>
      <c r="F7" s="38"/>
    </row>
    <row r="8" spans="1:6" ht="33" customHeight="1">
      <c r="A8" s="35" t="s">
        <v>31</v>
      </c>
      <c r="B8" s="36" t="s">
        <v>119</v>
      </c>
      <c r="C8" s="36" t="s">
        <v>120</v>
      </c>
      <c r="D8" s="36" t="s">
        <v>121</v>
      </c>
      <c r="E8" s="36" t="s">
        <v>122</v>
      </c>
      <c r="F8" s="36" t="s">
        <v>118</v>
      </c>
    </row>
    <row r="9" spans="1:6">
      <c r="A9" s="38"/>
      <c r="B9" s="35" t="s">
        <v>46</v>
      </c>
      <c r="C9" s="35" t="s">
        <v>46</v>
      </c>
      <c r="D9" s="35" t="s">
        <v>46</v>
      </c>
      <c r="E9" s="35" t="s">
        <v>46</v>
      </c>
      <c r="F9" s="35" t="s">
        <v>46</v>
      </c>
    </row>
    <row r="10" spans="1:6">
      <c r="A10" s="39" t="s">
        <v>16</v>
      </c>
      <c r="B10" s="40">
        <v>9.052430432689107E-3</v>
      </c>
      <c r="C10" s="40">
        <v>1.6435922475794242E-4</v>
      </c>
      <c r="D10" s="40">
        <v>4.8209497815051504E-4</v>
      </c>
      <c r="E10" s="40">
        <v>1.5923745581605107E-2</v>
      </c>
      <c r="F10" s="40">
        <v>0.6068239046358197</v>
      </c>
    </row>
    <row r="11" spans="1:6">
      <c r="A11" s="39" t="s">
        <v>18</v>
      </c>
      <c r="B11" s="40">
        <v>7.5862899892528224E-3</v>
      </c>
      <c r="C11" s="40">
        <v>1.7184299050464289E-4</v>
      </c>
      <c r="D11" s="40">
        <v>5.7826729131059732E-4</v>
      </c>
      <c r="E11" s="40">
        <v>1.0219623065500987E-2</v>
      </c>
      <c r="F11" s="40">
        <v>0.66052570070986638</v>
      </c>
    </row>
    <row r="12" spans="1:6">
      <c r="A12" s="39" t="s">
        <v>19</v>
      </c>
      <c r="B12" s="40">
        <v>1.13473401358731E-2</v>
      </c>
      <c r="C12" s="40">
        <v>2.2886107473370741E-2</v>
      </c>
      <c r="D12" s="40">
        <v>1.3072996341682722E-2</v>
      </c>
      <c r="E12" s="40">
        <v>1.3278105480615944E-3</v>
      </c>
      <c r="F12" s="40">
        <v>7.8629161141153481E-2</v>
      </c>
    </row>
    <row r="13" spans="1:6">
      <c r="A13" s="39" t="s">
        <v>21</v>
      </c>
      <c r="B13" s="40">
        <v>1.1036626537507074E-2</v>
      </c>
      <c r="C13" s="40">
        <v>4.0541647733304695E-2</v>
      </c>
      <c r="D13" s="40">
        <v>3.3578682440590278E-2</v>
      </c>
      <c r="E13" s="40">
        <v>1.3009494128343341E-2</v>
      </c>
      <c r="F13" s="40">
        <v>0.99738225644617107</v>
      </c>
    </row>
    <row r="14" spans="1:6">
      <c r="A14" s="38"/>
      <c r="B14" s="38"/>
      <c r="C14" s="38"/>
      <c r="D14" s="38"/>
      <c r="E14" s="38"/>
      <c r="F14" s="38"/>
    </row>
    <row r="15" spans="1:6" ht="40" customHeight="1">
      <c r="A15" s="35" t="s">
        <v>123</v>
      </c>
      <c r="B15" s="36" t="s">
        <v>137</v>
      </c>
      <c r="C15" s="36" t="s">
        <v>124</v>
      </c>
      <c r="D15" s="38"/>
      <c r="E15" s="38"/>
      <c r="F15" s="38"/>
    </row>
    <row r="16" spans="1:6">
      <c r="A16" s="38"/>
      <c r="B16" s="38" t="s">
        <v>46</v>
      </c>
      <c r="C16" s="38" t="s">
        <v>46</v>
      </c>
      <c r="D16" s="38"/>
      <c r="E16" s="38"/>
      <c r="F16" s="38"/>
    </row>
    <row r="17" spans="1:6">
      <c r="A17" s="39" t="s">
        <v>16</v>
      </c>
      <c r="B17" s="40">
        <v>5.215672294821139E-3</v>
      </c>
      <c r="C17" s="40">
        <v>0.22155198256287259</v>
      </c>
      <c r="D17" s="38"/>
      <c r="E17" s="38"/>
      <c r="F17" s="38"/>
    </row>
    <row r="18" spans="1:6">
      <c r="A18" s="39" t="s">
        <v>18</v>
      </c>
      <c r="B18" s="40">
        <v>0.16961651897071867</v>
      </c>
      <c r="C18" s="40">
        <v>0.56903516101812024</v>
      </c>
      <c r="D18" s="38"/>
      <c r="E18" s="38"/>
      <c r="F18" s="38"/>
    </row>
    <row r="19" spans="1:6">
      <c r="A19" s="39" t="s">
        <v>19</v>
      </c>
      <c r="B19" s="40">
        <v>9.1145914828893809E-2</v>
      </c>
      <c r="C19" s="40">
        <v>0.2267186927629119</v>
      </c>
      <c r="D19" s="38"/>
      <c r="E19" s="38"/>
      <c r="F19" s="38"/>
    </row>
    <row r="20" spans="1:6">
      <c r="A20" s="39" t="s">
        <v>21</v>
      </c>
      <c r="B20" s="40">
        <v>5.5965104486709232E-3</v>
      </c>
      <c r="C20" s="40">
        <v>0.13526145623007546</v>
      </c>
      <c r="D20" s="38"/>
      <c r="E20" s="38"/>
      <c r="F20" s="38"/>
    </row>
    <row r="21" spans="1:6">
      <c r="A21" s="7"/>
    </row>
    <row r="22" spans="1:6">
      <c r="A22" s="7"/>
    </row>
    <row r="33" spans="1:1">
      <c r="A33" s="3"/>
    </row>
    <row r="35" spans="1:1">
      <c r="A35" s="7"/>
    </row>
    <row r="36" spans="1:1">
      <c r="A36" s="7"/>
    </row>
    <row r="37" spans="1:1">
      <c r="A37" s="7"/>
    </row>
    <row r="38" spans="1:1">
      <c r="A38" s="7"/>
    </row>
    <row r="49" spans="1:1">
      <c r="A49" s="31"/>
    </row>
    <row r="51" spans="1:1">
      <c r="A51" s="7"/>
    </row>
    <row r="52" spans="1:1">
      <c r="A52" s="7"/>
    </row>
    <row r="53" spans="1:1">
      <c r="A53" s="7"/>
    </row>
    <row r="54" spans="1:1">
      <c r="A54" s="7"/>
    </row>
    <row r="83" spans="1:1">
      <c r="A83" s="3"/>
    </row>
    <row r="85" spans="1:1">
      <c r="A85" s="7"/>
    </row>
    <row r="86" spans="1:1">
      <c r="A86" s="7"/>
    </row>
    <row r="87" spans="1:1">
      <c r="A87" s="7"/>
    </row>
    <row r="88" spans="1:1">
      <c r="A88" s="7"/>
    </row>
    <row r="99" spans="1:1">
      <c r="A99" s="3"/>
    </row>
    <row r="101" spans="1:1">
      <c r="A101" s="7"/>
    </row>
    <row r="102" spans="1:1">
      <c r="A102" s="7"/>
    </row>
    <row r="103" spans="1:1">
      <c r="A103" s="7"/>
    </row>
    <row r="104" spans="1:1">
      <c r="A104" s="7"/>
    </row>
    <row r="115" spans="1:1">
      <c r="A115" s="3"/>
    </row>
    <row r="117" spans="1:1">
      <c r="A117" s="7"/>
    </row>
    <row r="118" spans="1:1">
      <c r="A118" s="7"/>
    </row>
    <row r="119" spans="1:1">
      <c r="A119" s="7"/>
    </row>
    <row r="120" spans="1:1">
      <c r="A120" s="7"/>
    </row>
    <row r="131" spans="1:1">
      <c r="A131" s="3"/>
    </row>
    <row r="133" spans="1:1">
      <c r="A133" s="7"/>
    </row>
    <row r="134" spans="1:1">
      <c r="A134" s="7"/>
    </row>
    <row r="135" spans="1:1">
      <c r="A135" s="7"/>
    </row>
    <row r="136" spans="1:1">
      <c r="A136" s="7"/>
    </row>
    <row r="148" spans="1:1">
      <c r="A148" s="3"/>
    </row>
    <row r="150" spans="1:1">
      <c r="A150" s="7"/>
    </row>
    <row r="151" spans="1:1">
      <c r="A151" s="7"/>
    </row>
    <row r="152" spans="1:1">
      <c r="A152" s="7"/>
    </row>
    <row r="153" spans="1:1">
      <c r="A153" s="7"/>
    </row>
    <row r="164" spans="1:1">
      <c r="A164" s="3"/>
    </row>
    <row r="166" spans="1:1">
      <c r="A166" s="7"/>
    </row>
    <row r="167" spans="1:1">
      <c r="A167" s="7"/>
    </row>
    <row r="168" spans="1:1">
      <c r="A168" s="7"/>
    </row>
    <row r="169" spans="1:1">
      <c r="A169" s="7"/>
    </row>
    <row r="180" spans="1:1">
      <c r="A180" s="3"/>
    </row>
    <row r="182" spans="1:1">
      <c r="A182" s="7"/>
    </row>
    <row r="183" spans="1:1">
      <c r="A183" s="7"/>
    </row>
    <row r="184" spans="1:1">
      <c r="A184" s="7"/>
    </row>
    <row r="185" spans="1:1">
      <c r="A18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4BCA7-78A6-0043-A494-EEE54034F9D0}">
  <dimension ref="A1:AY389"/>
  <sheetViews>
    <sheetView workbookViewId="0">
      <selection activeCell="I2" sqref="I2:J2"/>
    </sheetView>
  </sheetViews>
  <sheetFormatPr baseColWidth="10" defaultRowHeight="16"/>
  <cols>
    <col min="1" max="1" width="9.1640625" customWidth="1"/>
    <col min="3" max="3" width="18.5" customWidth="1"/>
    <col min="4" max="4" width="8.5" customWidth="1"/>
    <col min="6" max="6" width="10.33203125" customWidth="1"/>
    <col min="7" max="7" width="16.33203125" customWidth="1"/>
    <col min="8" max="8" width="21.5" customWidth="1"/>
    <col min="9" max="9" width="14.33203125" customWidth="1"/>
    <col min="10" max="10" width="13.5" customWidth="1"/>
    <col min="11" max="11" width="27.5" customWidth="1"/>
    <col min="13" max="13" width="8" customWidth="1"/>
    <col min="14" max="14" width="24" customWidth="1"/>
    <col min="15" max="15" width="18.83203125" customWidth="1"/>
    <col min="16" max="16" width="22" customWidth="1"/>
    <col min="17" max="17" width="34.33203125" customWidth="1"/>
    <col min="19" max="19" width="24.5" customWidth="1"/>
    <col min="23" max="23" width="14" customWidth="1"/>
    <col min="27" max="27" width="15.6640625" customWidth="1"/>
    <col min="31" max="31" width="17" customWidth="1"/>
    <col min="35" max="35" width="21" customWidth="1"/>
  </cols>
  <sheetData>
    <row r="1" spans="1:43" ht="26">
      <c r="A1" s="1" t="s">
        <v>27</v>
      </c>
      <c r="G1" s="2"/>
      <c r="P1" s="3" t="s">
        <v>87</v>
      </c>
    </row>
    <row r="2" spans="1:43" ht="32" customHeigh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29</v>
      </c>
      <c r="G2" s="5" t="s">
        <v>7</v>
      </c>
      <c r="H2" s="3" t="s">
        <v>138</v>
      </c>
      <c r="I2" s="4" t="s">
        <v>9</v>
      </c>
      <c r="J2" s="5" t="s">
        <v>10</v>
      </c>
      <c r="K2" s="6" t="s">
        <v>11</v>
      </c>
      <c r="L2" s="5" t="s">
        <v>28</v>
      </c>
      <c r="N2" s="13" t="s">
        <v>95</v>
      </c>
      <c r="P2" s="3" t="s">
        <v>44</v>
      </c>
      <c r="Q2" s="19" t="s">
        <v>96</v>
      </c>
      <c r="R2" s="5"/>
      <c r="S2" s="27"/>
      <c r="T2" s="34" t="s">
        <v>16</v>
      </c>
      <c r="U2" s="34"/>
      <c r="V2" s="34"/>
      <c r="W2" s="34"/>
      <c r="X2" s="34"/>
      <c r="Y2" s="34"/>
      <c r="Z2" s="34" t="s">
        <v>18</v>
      </c>
      <c r="AA2" s="34"/>
      <c r="AB2" s="34"/>
      <c r="AC2" s="34"/>
      <c r="AD2" s="34"/>
      <c r="AE2" s="34"/>
      <c r="AF2" s="34" t="s">
        <v>19</v>
      </c>
      <c r="AG2" s="34"/>
      <c r="AH2" s="34"/>
      <c r="AI2" s="34"/>
      <c r="AJ2" s="34"/>
      <c r="AK2" s="34"/>
      <c r="AL2" s="34" t="s">
        <v>21</v>
      </c>
      <c r="AM2" s="34"/>
      <c r="AN2" s="34"/>
      <c r="AO2" s="34"/>
      <c r="AP2" s="34"/>
      <c r="AQ2" s="34"/>
    </row>
    <row r="3" spans="1:43">
      <c r="A3">
        <v>1</v>
      </c>
      <c r="B3" t="s">
        <v>13</v>
      </c>
      <c r="C3" t="s">
        <v>14</v>
      </c>
      <c r="D3" t="s">
        <v>15</v>
      </c>
      <c r="E3" t="s">
        <v>0</v>
      </c>
      <c r="F3" s="7" t="s">
        <v>16</v>
      </c>
      <c r="G3" s="8">
        <v>167.52</v>
      </c>
      <c r="H3" s="9" t="s">
        <v>17</v>
      </c>
      <c r="I3">
        <v>1</v>
      </c>
      <c r="J3" s="2">
        <f>G3*I3</f>
        <v>167.52</v>
      </c>
      <c r="K3">
        <f>J3/N3</f>
        <v>0.94237656809615789</v>
      </c>
      <c r="L3" s="7" t="s">
        <v>16</v>
      </c>
      <c r="M3" s="2">
        <v>167.52</v>
      </c>
      <c r="N3">
        <f>AVERAGE(M3:M8)</f>
        <v>177.76333333333332</v>
      </c>
      <c r="Q3" s="3" t="s">
        <v>46</v>
      </c>
      <c r="S3" s="27"/>
      <c r="T3" s="27" t="s">
        <v>33</v>
      </c>
      <c r="U3" s="27" t="s">
        <v>33</v>
      </c>
      <c r="V3" s="27" t="s">
        <v>33</v>
      </c>
      <c r="W3" s="27" t="s">
        <v>25</v>
      </c>
      <c r="X3" s="27" t="s">
        <v>25</v>
      </c>
      <c r="Y3" s="27" t="s">
        <v>25</v>
      </c>
      <c r="Z3" s="27" t="s">
        <v>33</v>
      </c>
      <c r="AA3" s="27" t="s">
        <v>33</v>
      </c>
      <c r="AB3" s="27" t="s">
        <v>33</v>
      </c>
      <c r="AC3" s="27" t="s">
        <v>25</v>
      </c>
      <c r="AD3" s="27" t="s">
        <v>25</v>
      </c>
      <c r="AE3" s="27" t="s">
        <v>25</v>
      </c>
      <c r="AF3" s="27" t="s">
        <v>33</v>
      </c>
      <c r="AG3" s="27" t="s">
        <v>33</v>
      </c>
      <c r="AH3" s="27" t="s">
        <v>33</v>
      </c>
      <c r="AI3" s="27" t="s">
        <v>25</v>
      </c>
      <c r="AJ3" s="27" t="s">
        <v>25</v>
      </c>
      <c r="AK3" s="27" t="s">
        <v>25</v>
      </c>
      <c r="AL3" s="27" t="s">
        <v>33</v>
      </c>
      <c r="AM3" s="27" t="s">
        <v>33</v>
      </c>
      <c r="AN3" s="27" t="s">
        <v>33</v>
      </c>
      <c r="AO3" s="27" t="s">
        <v>25</v>
      </c>
      <c r="AP3" s="27" t="s">
        <v>25</v>
      </c>
      <c r="AQ3" s="27" t="s">
        <v>25</v>
      </c>
    </row>
    <row r="4" spans="1:43">
      <c r="A4">
        <v>2</v>
      </c>
      <c r="B4" t="s">
        <v>13</v>
      </c>
      <c r="C4" t="s">
        <v>14</v>
      </c>
      <c r="D4" t="s">
        <v>15</v>
      </c>
      <c r="E4" t="s">
        <v>0</v>
      </c>
      <c r="F4" s="7" t="s">
        <v>16</v>
      </c>
      <c r="G4" s="8">
        <v>156.97999999999999</v>
      </c>
      <c r="H4" s="9" t="s">
        <v>17</v>
      </c>
      <c r="I4">
        <v>1</v>
      </c>
      <c r="J4" s="2">
        <f>G4*I4</f>
        <v>156.97999999999999</v>
      </c>
      <c r="K4">
        <f>J4/N3</f>
        <v>0.88308425059536089</v>
      </c>
      <c r="M4" s="2">
        <v>156.97999999999999</v>
      </c>
      <c r="P4" s="7" t="s">
        <v>16</v>
      </c>
      <c r="Q4" s="22">
        <v>1.3455581070632827E-3</v>
      </c>
      <c r="S4" s="28" t="s">
        <v>59</v>
      </c>
      <c r="T4" s="29">
        <v>0.94237656800000003</v>
      </c>
      <c r="U4" s="29">
        <v>0.88308425099999999</v>
      </c>
      <c r="V4" s="29">
        <v>1.005775469</v>
      </c>
      <c r="W4" s="29">
        <v>1.0548857089999999</v>
      </c>
      <c r="X4" s="29">
        <v>0.99559339199999997</v>
      </c>
      <c r="Y4" s="29">
        <v>1.118284611</v>
      </c>
      <c r="Z4" s="29">
        <v>0.95337073000000006</v>
      </c>
      <c r="AA4" s="29">
        <v>0.84073631599999998</v>
      </c>
      <c r="AB4" s="29">
        <v>1.172272736</v>
      </c>
      <c r="AC4" s="29">
        <v>0.92996901600000004</v>
      </c>
      <c r="AD4" s="29">
        <v>1.1090176380000001</v>
      </c>
      <c r="AE4" s="29">
        <v>0.99463356400000003</v>
      </c>
      <c r="AF4" s="29">
        <v>0.81886197199999999</v>
      </c>
      <c r="AG4" s="29">
        <v>0.94591855599999997</v>
      </c>
      <c r="AH4" s="29">
        <v>1.205971254</v>
      </c>
      <c r="AI4" s="29">
        <v>0.98381169800000001</v>
      </c>
      <c r="AJ4" s="29">
        <v>1.1300087240000001</v>
      </c>
      <c r="AK4" s="29">
        <v>0.91542779600000002</v>
      </c>
      <c r="AL4" s="29">
        <v>0.84087748299999998</v>
      </c>
      <c r="AM4" s="29">
        <v>0.87311486800000004</v>
      </c>
      <c r="AN4" s="29">
        <v>0.92896801299999998</v>
      </c>
      <c r="AO4" s="29">
        <v>1.277239341</v>
      </c>
      <c r="AP4" s="29">
        <v>1.016553305</v>
      </c>
      <c r="AQ4" s="29">
        <v>1.0632469899999999</v>
      </c>
    </row>
    <row r="5" spans="1:43">
      <c r="A5">
        <v>3</v>
      </c>
      <c r="B5" t="s">
        <v>13</v>
      </c>
      <c r="C5" t="s">
        <v>14</v>
      </c>
      <c r="D5" t="s">
        <v>15</v>
      </c>
      <c r="E5" t="s">
        <v>0</v>
      </c>
      <c r="F5" s="7" t="s">
        <v>16</v>
      </c>
      <c r="G5" s="8">
        <v>178.79</v>
      </c>
      <c r="H5" s="9" t="s">
        <v>17</v>
      </c>
      <c r="I5">
        <v>1</v>
      </c>
      <c r="J5" s="2">
        <f>G5*I5</f>
        <v>178.79</v>
      </c>
      <c r="K5">
        <f>J5/N3</f>
        <v>1.0057754692568772</v>
      </c>
      <c r="M5" s="2">
        <v>178.79</v>
      </c>
      <c r="P5" s="7" t="s">
        <v>18</v>
      </c>
      <c r="Q5" s="22">
        <v>3.3671474108748012E-3</v>
      </c>
      <c r="S5" s="28" t="s">
        <v>60</v>
      </c>
      <c r="T5" s="29">
        <v>1.4229593650000001</v>
      </c>
      <c r="U5" s="29">
        <v>1.687468357</v>
      </c>
      <c r="V5" s="29">
        <v>2.07618744</v>
      </c>
      <c r="W5" s="29">
        <v>2.0309587649999998</v>
      </c>
      <c r="X5" s="29">
        <v>1.8734459670000001</v>
      </c>
      <c r="Y5" s="29">
        <v>1.9003356520000001</v>
      </c>
      <c r="Z5" s="29">
        <v>1.81495717</v>
      </c>
      <c r="AA5" s="29">
        <v>2.0550495130000002</v>
      </c>
      <c r="AB5" s="29">
        <v>1.923363237</v>
      </c>
      <c r="AC5" s="29">
        <v>1.940616836</v>
      </c>
      <c r="AD5" s="29">
        <v>1.893060084</v>
      </c>
      <c r="AE5" s="29">
        <v>1.9707012820000001</v>
      </c>
      <c r="AF5" s="29">
        <v>2.1930435240000001</v>
      </c>
      <c r="AG5" s="29">
        <v>2.0560994739999998</v>
      </c>
      <c r="AH5" s="29">
        <v>1.7007851810000001</v>
      </c>
      <c r="AI5" s="29">
        <v>2.0516051709999998</v>
      </c>
      <c r="AJ5" s="29">
        <v>2.455387435</v>
      </c>
      <c r="AK5" s="29">
        <v>2.2414233719999999</v>
      </c>
      <c r="AL5" s="29">
        <v>2.1728454080000001</v>
      </c>
      <c r="AM5" s="29">
        <v>2.7478378029999999</v>
      </c>
      <c r="AN5" s="29">
        <v>2.3754291799999998</v>
      </c>
      <c r="AO5" s="29">
        <v>2.5573145290000001</v>
      </c>
      <c r="AP5" s="29">
        <v>2.2463492550000002</v>
      </c>
      <c r="AQ5" s="29">
        <v>2.14970229</v>
      </c>
    </row>
    <row r="6" spans="1:43">
      <c r="F6" s="7"/>
      <c r="G6" s="10"/>
      <c r="H6" s="9"/>
      <c r="J6" s="2"/>
      <c r="M6" s="2">
        <v>187.52</v>
      </c>
      <c r="P6" s="7" t="s">
        <v>19</v>
      </c>
      <c r="Q6" s="22">
        <v>5.8742664407640706E-3</v>
      </c>
      <c r="S6" s="28" t="s">
        <v>61</v>
      </c>
      <c r="T6" s="29">
        <v>1.366704795</v>
      </c>
      <c r="U6" s="29">
        <v>1.266515404</v>
      </c>
      <c r="V6" s="29">
        <v>1.569783795</v>
      </c>
      <c r="W6" s="29">
        <v>1.808978229</v>
      </c>
      <c r="X6" s="29">
        <v>1.8923475030000001</v>
      </c>
      <c r="Y6" s="29">
        <v>1.744960528</v>
      </c>
      <c r="Z6" s="29">
        <v>1.47598469</v>
      </c>
      <c r="AA6" s="29">
        <v>1.1948968230000001</v>
      </c>
      <c r="AB6" s="29">
        <v>1.2879447559999999</v>
      </c>
      <c r="AC6" s="29">
        <v>1.9468621530000001</v>
      </c>
      <c r="AD6" s="29">
        <v>1.776148721</v>
      </c>
      <c r="AE6" s="29">
        <v>1.698045807</v>
      </c>
      <c r="AF6" s="29">
        <v>1.3970231849999999</v>
      </c>
      <c r="AG6" s="29">
        <v>1.19037338</v>
      </c>
      <c r="AH6" s="29">
        <v>1.205971254</v>
      </c>
      <c r="AI6" s="29">
        <v>1.19037338</v>
      </c>
      <c r="AJ6" s="29">
        <v>1.2834318849999999</v>
      </c>
      <c r="AK6" s="29">
        <v>1.614891123</v>
      </c>
      <c r="AL6" s="29">
        <v>1.525848581</v>
      </c>
      <c r="AM6" s="29">
        <v>1.78482333</v>
      </c>
      <c r="AN6" s="29">
        <v>1.465415707</v>
      </c>
      <c r="AO6" s="29">
        <v>2.6802501200000002</v>
      </c>
      <c r="AP6" s="29">
        <v>2.0845267070000002</v>
      </c>
      <c r="AQ6" s="29">
        <v>2.4217154160000001</v>
      </c>
    </row>
    <row r="7" spans="1:43">
      <c r="A7">
        <v>1</v>
      </c>
      <c r="B7" t="s">
        <v>13</v>
      </c>
      <c r="C7" t="s">
        <v>14</v>
      </c>
      <c r="D7" t="s">
        <v>15</v>
      </c>
      <c r="E7" t="s">
        <v>0</v>
      </c>
      <c r="F7" s="7" t="s">
        <v>18</v>
      </c>
      <c r="G7" s="8">
        <v>392.32</v>
      </c>
      <c r="H7" s="9" t="s">
        <v>17</v>
      </c>
      <c r="I7">
        <v>1</v>
      </c>
      <c r="J7" s="2">
        <f>G7*I7</f>
        <v>392.32</v>
      </c>
      <c r="K7">
        <f>J7/N9</f>
        <v>0.95337072963285463</v>
      </c>
      <c r="M7" s="2">
        <v>176.98</v>
      </c>
      <c r="P7" s="7" t="s">
        <v>21</v>
      </c>
      <c r="Q7" s="22">
        <v>3.2708493274179904E-3</v>
      </c>
      <c r="S7" s="28" t="s">
        <v>62</v>
      </c>
      <c r="T7" s="29">
        <v>2.4402107669999999</v>
      </c>
      <c r="U7" s="29">
        <v>2.7532111979999998</v>
      </c>
      <c r="V7" s="29">
        <v>2.831461306</v>
      </c>
      <c r="W7" s="29">
        <v>2.8388306550000002</v>
      </c>
      <c r="X7" s="29">
        <v>3.109808922</v>
      </c>
      <c r="Y7" s="29">
        <v>3.7185958860000001</v>
      </c>
      <c r="Z7" s="29">
        <v>2.16434601</v>
      </c>
      <c r="AA7" s="29">
        <v>2.0550495130000002</v>
      </c>
      <c r="AB7" s="29">
        <v>1.958502258</v>
      </c>
      <c r="AC7" s="29">
        <v>2.0378202139999999</v>
      </c>
      <c r="AD7" s="29">
        <v>2.3817257650000001</v>
      </c>
      <c r="AE7" s="29">
        <v>2.1718150710000002</v>
      </c>
      <c r="AF7" s="29">
        <v>2.6336614470000002</v>
      </c>
      <c r="AG7" s="29">
        <v>2.4123831259999999</v>
      </c>
      <c r="AH7" s="29">
        <v>2.7188769530000001</v>
      </c>
      <c r="AI7" s="29">
        <v>3.4627281299999999</v>
      </c>
      <c r="AJ7" s="29">
        <v>3.1226592169999998</v>
      </c>
      <c r="AK7" s="29">
        <v>3.33662328</v>
      </c>
      <c r="AL7" s="29">
        <v>2.5868138549999999</v>
      </c>
      <c r="AM7" s="29">
        <v>2.6738450170000001</v>
      </c>
      <c r="AN7" s="29">
        <v>2.3754291799999998</v>
      </c>
      <c r="AO7" s="29">
        <v>3.3722130469999998</v>
      </c>
      <c r="AP7" s="29">
        <v>3.0612477729999998</v>
      </c>
      <c r="AQ7" s="29">
        <v>3.0677669609999998</v>
      </c>
    </row>
    <row r="8" spans="1:43">
      <c r="A8">
        <v>2</v>
      </c>
      <c r="B8" t="s">
        <v>13</v>
      </c>
      <c r="C8" t="s">
        <v>14</v>
      </c>
      <c r="D8" t="s">
        <v>15</v>
      </c>
      <c r="E8" t="s">
        <v>0</v>
      </c>
      <c r="F8" s="7" t="s">
        <v>18</v>
      </c>
      <c r="G8" s="8">
        <v>345.97</v>
      </c>
      <c r="H8" s="9" t="s">
        <v>17</v>
      </c>
      <c r="I8">
        <v>1</v>
      </c>
      <c r="J8" s="2">
        <f>G8*I8</f>
        <v>345.97</v>
      </c>
      <c r="K8">
        <f>J8/N9</f>
        <v>0.8407363155869666</v>
      </c>
      <c r="M8" s="2">
        <v>198.79</v>
      </c>
    </row>
    <row r="9" spans="1:43">
      <c r="A9">
        <v>3</v>
      </c>
      <c r="B9" t="s">
        <v>13</v>
      </c>
      <c r="C9" t="s">
        <v>14</v>
      </c>
      <c r="D9" t="s">
        <v>15</v>
      </c>
      <c r="E9" t="s">
        <v>0</v>
      </c>
      <c r="F9" s="7" t="s">
        <v>18</v>
      </c>
      <c r="G9" s="8">
        <v>482.4</v>
      </c>
      <c r="H9" s="9" t="s">
        <v>17</v>
      </c>
      <c r="I9">
        <v>1</v>
      </c>
      <c r="J9" s="2">
        <f>G9*I9</f>
        <v>482.4</v>
      </c>
      <c r="K9">
        <f>J9/N9</f>
        <v>1.1722727364775924</v>
      </c>
      <c r="L9" s="7" t="s">
        <v>18</v>
      </c>
      <c r="M9" s="2">
        <v>392.32</v>
      </c>
      <c r="N9">
        <f>AVERAGE(M9:M14)</f>
        <v>411.50833333333338</v>
      </c>
    </row>
    <row r="10" spans="1:43">
      <c r="G10" s="10"/>
      <c r="H10" s="9"/>
      <c r="M10" s="2">
        <v>345.97</v>
      </c>
      <c r="S10" t="s">
        <v>47</v>
      </c>
      <c r="W10" t="s">
        <v>47</v>
      </c>
      <c r="AA10" t="s">
        <v>47</v>
      </c>
      <c r="AE10" t="s">
        <v>47</v>
      </c>
    </row>
    <row r="11" spans="1:43" ht="17" thickBot="1">
      <c r="A11">
        <v>1</v>
      </c>
      <c r="B11" t="s">
        <v>13</v>
      </c>
      <c r="C11" t="s">
        <v>14</v>
      </c>
      <c r="D11" t="s">
        <v>15</v>
      </c>
      <c r="E11" t="s">
        <v>0</v>
      </c>
      <c r="F11" s="7" t="s">
        <v>19</v>
      </c>
      <c r="G11" s="8">
        <v>929.22</v>
      </c>
      <c r="H11" s="9" t="s">
        <v>20</v>
      </c>
      <c r="I11">
        <v>4</v>
      </c>
      <c r="J11">
        <f>G11*I11</f>
        <v>3716.88</v>
      </c>
      <c r="K11">
        <f>J11/N15</f>
        <v>0.81886197202957411</v>
      </c>
      <c r="M11" s="2">
        <v>482.4</v>
      </c>
      <c r="Q11" s="7"/>
    </row>
    <row r="12" spans="1:43">
      <c r="A12">
        <v>2</v>
      </c>
      <c r="B12" t="s">
        <v>13</v>
      </c>
      <c r="C12" t="s">
        <v>14</v>
      </c>
      <c r="D12" t="s">
        <v>15</v>
      </c>
      <c r="E12" t="s">
        <v>0</v>
      </c>
      <c r="F12" s="7" t="s">
        <v>19</v>
      </c>
      <c r="G12" s="8">
        <v>1073.4000000000001</v>
      </c>
      <c r="H12" s="9" t="s">
        <v>20</v>
      </c>
      <c r="I12">
        <v>4</v>
      </c>
      <c r="J12">
        <f>G12*I12</f>
        <v>4293.6000000000004</v>
      </c>
      <c r="K12">
        <f>J12/N15</f>
        <v>0.94591855618319121</v>
      </c>
      <c r="M12" s="2">
        <v>382.69</v>
      </c>
      <c r="S12" s="23" t="s">
        <v>48</v>
      </c>
      <c r="T12" s="23" t="s">
        <v>63</v>
      </c>
      <c r="U12" s="23" t="s">
        <v>64</v>
      </c>
      <c r="W12" s="23" t="s">
        <v>18</v>
      </c>
      <c r="X12" s="23" t="s">
        <v>63</v>
      </c>
      <c r="Y12" s="23" t="s">
        <v>64</v>
      </c>
      <c r="AA12" s="23" t="s">
        <v>19</v>
      </c>
      <c r="AB12" s="23" t="s">
        <v>63</v>
      </c>
      <c r="AC12" s="23" t="s">
        <v>64</v>
      </c>
      <c r="AE12" s="23" t="s">
        <v>21</v>
      </c>
      <c r="AF12" s="23" t="s">
        <v>63</v>
      </c>
      <c r="AG12" s="23" t="s">
        <v>64</v>
      </c>
    </row>
    <row r="13" spans="1:43">
      <c r="A13">
        <v>3</v>
      </c>
      <c r="B13" t="s">
        <v>13</v>
      </c>
      <c r="C13" t="s">
        <v>14</v>
      </c>
      <c r="D13" t="s">
        <v>15</v>
      </c>
      <c r="E13" t="s">
        <v>0</v>
      </c>
      <c r="F13" s="7" t="s">
        <v>19</v>
      </c>
      <c r="G13" s="8">
        <v>1368.5</v>
      </c>
      <c r="H13" s="9" t="s">
        <v>20</v>
      </c>
      <c r="I13">
        <v>4</v>
      </c>
      <c r="J13">
        <f>G13*I13</f>
        <v>5474</v>
      </c>
      <c r="K13">
        <f>J13/N15</f>
        <v>1.2059712540867311</v>
      </c>
      <c r="M13" s="2">
        <v>456.37</v>
      </c>
      <c r="S13" s="22" t="s">
        <v>12</v>
      </c>
      <c r="T13" s="22">
        <v>1</v>
      </c>
      <c r="U13" s="22">
        <v>1.6082150423333335</v>
      </c>
      <c r="W13" s="22" t="s">
        <v>12</v>
      </c>
      <c r="X13" s="22">
        <v>1</v>
      </c>
      <c r="Y13" s="22">
        <v>1.563313825</v>
      </c>
      <c r="AA13" s="22" t="s">
        <v>12</v>
      </c>
      <c r="AB13" s="22">
        <v>1.0000000000000002</v>
      </c>
      <c r="AC13" s="22">
        <v>1.3136773678333331</v>
      </c>
      <c r="AE13" s="22" t="s">
        <v>12</v>
      </c>
      <c r="AF13" s="22">
        <v>1</v>
      </c>
      <c r="AG13" s="22">
        <v>1.9937633101666667</v>
      </c>
    </row>
    <row r="14" spans="1:43">
      <c r="G14" s="10"/>
      <c r="H14" s="9"/>
      <c r="M14" s="2">
        <v>409.3</v>
      </c>
      <c r="S14" s="22" t="s">
        <v>49</v>
      </c>
      <c r="T14" s="22">
        <v>6.8092433535558465E-3</v>
      </c>
      <c r="U14" s="22">
        <v>6.3259848670199403E-2</v>
      </c>
      <c r="W14" s="22" t="s">
        <v>49</v>
      </c>
      <c r="X14" s="22">
        <v>1.4807017636272058E-2</v>
      </c>
      <c r="Y14" s="22">
        <v>8.5949261837003021E-2</v>
      </c>
      <c r="AA14" s="22" t="s">
        <v>49</v>
      </c>
      <c r="AB14" s="22">
        <v>2.0495346474870502E-2</v>
      </c>
      <c r="AC14" s="22">
        <v>2.8119878912178466E-2</v>
      </c>
      <c r="AE14" s="22" t="s">
        <v>49</v>
      </c>
      <c r="AF14" s="22">
        <v>2.5520240232967596E-2</v>
      </c>
      <c r="AG14" s="22">
        <v>0.2408792876044373</v>
      </c>
    </row>
    <row r="15" spans="1:43">
      <c r="A15">
        <v>1</v>
      </c>
      <c r="B15" t="s">
        <v>13</v>
      </c>
      <c r="C15" t="s">
        <v>14</v>
      </c>
      <c r="D15" t="s">
        <v>15</v>
      </c>
      <c r="E15" t="s">
        <v>0</v>
      </c>
      <c r="F15" s="7" t="s">
        <v>21</v>
      </c>
      <c r="G15" s="8">
        <v>515.94000000000005</v>
      </c>
      <c r="H15" s="9" t="s">
        <v>22</v>
      </c>
      <c r="I15">
        <v>2</v>
      </c>
      <c r="J15">
        <f>G15*I15</f>
        <v>1031.8800000000001</v>
      </c>
      <c r="K15">
        <f>J15/N21</f>
        <v>0.84087748272415141</v>
      </c>
      <c r="L15" s="7" t="s">
        <v>19</v>
      </c>
      <c r="M15">
        <v>3716.88</v>
      </c>
      <c r="N15">
        <f>AVERAGE(M15:M20)</f>
        <v>4539.0800000000008</v>
      </c>
      <c r="Q15" s="7"/>
      <c r="S15" s="22" t="s">
        <v>50</v>
      </c>
      <c r="T15" s="22">
        <v>6</v>
      </c>
      <c r="U15" s="22">
        <v>6</v>
      </c>
      <c r="W15" s="22" t="s">
        <v>50</v>
      </c>
      <c r="X15" s="22">
        <v>6</v>
      </c>
      <c r="Y15" s="22">
        <v>6</v>
      </c>
      <c r="AA15" s="22" t="s">
        <v>50</v>
      </c>
      <c r="AB15" s="22">
        <v>6</v>
      </c>
      <c r="AC15" s="22">
        <v>6</v>
      </c>
      <c r="AE15" s="22" t="s">
        <v>50</v>
      </c>
      <c r="AF15" s="22">
        <v>6</v>
      </c>
      <c r="AG15" s="22">
        <v>6</v>
      </c>
    </row>
    <row r="16" spans="1:43">
      <c r="A16">
        <v>2</v>
      </c>
      <c r="B16" t="s">
        <v>13</v>
      </c>
      <c r="C16" t="s">
        <v>14</v>
      </c>
      <c r="D16" t="s">
        <v>15</v>
      </c>
      <c r="E16" t="s">
        <v>0</v>
      </c>
      <c r="F16" s="7" t="s">
        <v>21</v>
      </c>
      <c r="G16" s="8">
        <v>535.72</v>
      </c>
      <c r="H16" s="9" t="s">
        <v>22</v>
      </c>
      <c r="I16">
        <v>2</v>
      </c>
      <c r="J16">
        <f>G16*I16</f>
        <v>1071.44</v>
      </c>
      <c r="K16">
        <f>J16/N21</f>
        <v>0.8731148680950932</v>
      </c>
      <c r="M16">
        <v>4293.6000000000004</v>
      </c>
      <c r="S16" s="22" t="s">
        <v>51</v>
      </c>
      <c r="T16" s="22">
        <v>0</v>
      </c>
      <c r="U16" s="22"/>
      <c r="W16" s="22" t="s">
        <v>51</v>
      </c>
      <c r="X16" s="22">
        <v>0</v>
      </c>
      <c r="Y16" s="22"/>
      <c r="AA16" s="22" t="s">
        <v>51</v>
      </c>
      <c r="AB16" s="22">
        <v>0</v>
      </c>
      <c r="AC16" s="22"/>
      <c r="AE16" s="22" t="s">
        <v>51</v>
      </c>
      <c r="AF16" s="22">
        <v>0</v>
      </c>
      <c r="AG16" s="22"/>
    </row>
    <row r="17" spans="1:33">
      <c r="A17">
        <v>3</v>
      </c>
      <c r="B17" t="s">
        <v>13</v>
      </c>
      <c r="C17" t="s">
        <v>14</v>
      </c>
      <c r="D17" t="s">
        <v>15</v>
      </c>
      <c r="E17" t="s">
        <v>0</v>
      </c>
      <c r="F17" s="7" t="s">
        <v>21</v>
      </c>
      <c r="G17" s="8">
        <v>569.99</v>
      </c>
      <c r="H17" s="9" t="s">
        <v>22</v>
      </c>
      <c r="I17">
        <v>2</v>
      </c>
      <c r="J17">
        <f>G17*I17</f>
        <v>1139.98</v>
      </c>
      <c r="K17">
        <f>J17/N21</f>
        <v>0.92896801251684114</v>
      </c>
      <c r="M17">
        <v>5474</v>
      </c>
      <c r="S17" s="22" t="s">
        <v>52</v>
      </c>
      <c r="T17" s="22">
        <v>6</v>
      </c>
      <c r="U17" s="22"/>
      <c r="W17" s="22" t="s">
        <v>52</v>
      </c>
      <c r="X17" s="22">
        <v>7</v>
      </c>
      <c r="Y17" s="22"/>
      <c r="AA17" s="22" t="s">
        <v>52</v>
      </c>
      <c r="AB17" s="22">
        <v>10</v>
      </c>
      <c r="AC17" s="22"/>
      <c r="AE17" s="22" t="s">
        <v>52</v>
      </c>
      <c r="AF17" s="22">
        <v>6</v>
      </c>
      <c r="AG17" s="22"/>
    </row>
    <row r="18" spans="1:33">
      <c r="G18" s="10"/>
      <c r="H18" s="9"/>
      <c r="M18">
        <v>4465.6000000000004</v>
      </c>
      <c r="S18" s="22" t="s">
        <v>53</v>
      </c>
      <c r="T18" s="22">
        <v>-5.6282001986606183</v>
      </c>
      <c r="U18" s="22"/>
      <c r="W18" s="22" t="s">
        <v>53</v>
      </c>
      <c r="X18" s="22">
        <v>-4.3470033407004038</v>
      </c>
      <c r="Y18" s="22"/>
      <c r="AA18" s="22" t="s">
        <v>53</v>
      </c>
      <c r="AB18" s="22">
        <v>-3.4847582779958484</v>
      </c>
      <c r="AC18" s="22"/>
      <c r="AE18" s="22" t="s">
        <v>53</v>
      </c>
      <c r="AF18" s="22">
        <v>-4.7161961381035038</v>
      </c>
      <c r="AG18" s="22"/>
    </row>
    <row r="19" spans="1:33">
      <c r="A19">
        <v>1</v>
      </c>
      <c r="B19" t="s">
        <v>23</v>
      </c>
      <c r="C19" t="s">
        <v>14</v>
      </c>
      <c r="D19" t="s">
        <v>15</v>
      </c>
      <c r="E19" t="s">
        <v>0</v>
      </c>
      <c r="F19" s="7" t="s">
        <v>16</v>
      </c>
      <c r="G19" s="8">
        <v>252.95</v>
      </c>
      <c r="H19" s="9" t="s">
        <v>17</v>
      </c>
      <c r="I19">
        <v>1</v>
      </c>
      <c r="J19">
        <f>G19*I19</f>
        <v>252.95</v>
      </c>
      <c r="K19">
        <f>J19/N3</f>
        <v>1.4229593654484427</v>
      </c>
      <c r="M19">
        <v>5129.2</v>
      </c>
      <c r="Q19" s="7"/>
      <c r="S19" s="22" t="s">
        <v>54</v>
      </c>
      <c r="T19" s="22">
        <v>6.7277905353164134E-4</v>
      </c>
      <c r="U19" s="22"/>
      <c r="W19" s="22" t="s">
        <v>54</v>
      </c>
      <c r="X19" s="22">
        <v>1.6835737054374006E-3</v>
      </c>
      <c r="Y19" s="22"/>
      <c r="AA19" s="22" t="s">
        <v>54</v>
      </c>
      <c r="AB19" s="22">
        <v>2.9371332203820353E-3</v>
      </c>
      <c r="AC19" s="22"/>
      <c r="AE19" s="22" t="s">
        <v>54</v>
      </c>
      <c r="AF19" s="22">
        <v>1.6354246637089952E-3</v>
      </c>
      <c r="AG19" s="22"/>
    </row>
    <row r="20" spans="1:33">
      <c r="A20">
        <v>2</v>
      </c>
      <c r="B20" t="s">
        <v>23</v>
      </c>
      <c r="C20" t="s">
        <v>14</v>
      </c>
      <c r="D20" t="s">
        <v>15</v>
      </c>
      <c r="E20" t="s">
        <v>0</v>
      </c>
      <c r="F20" s="7" t="s">
        <v>16</v>
      </c>
      <c r="G20" s="8">
        <v>299.97000000000003</v>
      </c>
      <c r="H20" s="9" t="s">
        <v>17</v>
      </c>
      <c r="I20">
        <v>1</v>
      </c>
      <c r="J20">
        <f>G20*I20</f>
        <v>299.97000000000003</v>
      </c>
      <c r="K20">
        <f>J20/N3</f>
        <v>1.6874683568039905</v>
      </c>
      <c r="M20">
        <v>4155.2</v>
      </c>
      <c r="S20" s="22" t="s">
        <v>55</v>
      </c>
      <c r="T20" s="22">
        <v>1.9431802805153031</v>
      </c>
      <c r="U20" s="22"/>
      <c r="W20" s="22" t="s">
        <v>55</v>
      </c>
      <c r="X20" s="22">
        <v>1.8945786050900073</v>
      </c>
      <c r="Y20" s="22"/>
      <c r="AA20" s="22" t="s">
        <v>55</v>
      </c>
      <c r="AB20" s="22">
        <v>1.812461122811676</v>
      </c>
      <c r="AC20" s="22"/>
      <c r="AE20" s="22" t="s">
        <v>55</v>
      </c>
      <c r="AF20" s="22">
        <v>1.9431802805153031</v>
      </c>
      <c r="AG20" s="22"/>
    </row>
    <row r="21" spans="1:33">
      <c r="A21">
        <v>3</v>
      </c>
      <c r="B21" t="s">
        <v>23</v>
      </c>
      <c r="C21" t="s">
        <v>14</v>
      </c>
      <c r="D21" t="s">
        <v>15</v>
      </c>
      <c r="E21" t="s">
        <v>0</v>
      </c>
      <c r="F21" s="7" t="s">
        <v>16</v>
      </c>
      <c r="G21" s="8">
        <v>369.07</v>
      </c>
      <c r="H21" s="9" t="s">
        <v>17</v>
      </c>
      <c r="I21">
        <v>1</v>
      </c>
      <c r="J21">
        <f>G21*I21</f>
        <v>369.07</v>
      </c>
      <c r="K21">
        <f>J21/N3</f>
        <v>2.0761874402295186</v>
      </c>
      <c r="L21" s="7" t="s">
        <v>21</v>
      </c>
      <c r="M21">
        <v>1031.8800000000001</v>
      </c>
      <c r="N21">
        <f>AVERAGE(M21:M26)</f>
        <v>1227.1466666666668</v>
      </c>
      <c r="S21" s="22" t="s">
        <v>56</v>
      </c>
      <c r="T21" s="22">
        <v>1.3455581070632827E-3</v>
      </c>
      <c r="U21" s="22"/>
      <c r="W21" s="22" t="s">
        <v>56</v>
      </c>
      <c r="X21" s="22">
        <v>3.3671474108748012E-3</v>
      </c>
      <c r="Y21" s="22"/>
      <c r="AA21" s="22" t="s">
        <v>56</v>
      </c>
      <c r="AB21" s="22">
        <v>5.8742664407640706E-3</v>
      </c>
      <c r="AC21" s="22"/>
      <c r="AE21" s="22" t="s">
        <v>56</v>
      </c>
      <c r="AF21" s="22">
        <v>3.2708493274179904E-3</v>
      </c>
      <c r="AG21" s="22"/>
    </row>
    <row r="22" spans="1:33" ht="17" thickBot="1">
      <c r="M22">
        <v>1071.44</v>
      </c>
      <c r="S22" s="24" t="s">
        <v>57</v>
      </c>
      <c r="T22" s="24">
        <v>2.4469118511449697</v>
      </c>
      <c r="U22" s="24"/>
      <c r="W22" s="24" t="s">
        <v>57</v>
      </c>
      <c r="X22" s="24">
        <v>2.3646242515927849</v>
      </c>
      <c r="Y22" s="24"/>
      <c r="AA22" s="24" t="s">
        <v>57</v>
      </c>
      <c r="AB22" s="24">
        <v>2.2281388519862744</v>
      </c>
      <c r="AC22" s="24"/>
      <c r="AE22" s="24" t="s">
        <v>57</v>
      </c>
      <c r="AF22" s="24">
        <v>2.4469118511449697</v>
      </c>
      <c r="AG22" s="24"/>
    </row>
    <row r="23" spans="1:33">
      <c r="A23">
        <v>1</v>
      </c>
      <c r="B23" t="s">
        <v>23</v>
      </c>
      <c r="C23" t="s">
        <v>14</v>
      </c>
      <c r="D23" t="s">
        <v>15</v>
      </c>
      <c r="E23" t="s">
        <v>0</v>
      </c>
      <c r="F23" s="7" t="s">
        <v>18</v>
      </c>
      <c r="G23" s="8">
        <v>746.87</v>
      </c>
      <c r="H23" s="9" t="s">
        <v>17</v>
      </c>
      <c r="I23">
        <v>1</v>
      </c>
      <c r="J23">
        <f>G23*I23</f>
        <v>746.87</v>
      </c>
      <c r="K23">
        <f>J23/N9</f>
        <v>1.8149571697616491</v>
      </c>
      <c r="M23">
        <v>1139.98</v>
      </c>
    </row>
    <row r="24" spans="1:33">
      <c r="A24">
        <v>2</v>
      </c>
      <c r="B24" t="s">
        <v>23</v>
      </c>
      <c r="C24" t="s">
        <v>14</v>
      </c>
      <c r="D24" t="s">
        <v>15</v>
      </c>
      <c r="E24" t="s">
        <v>0</v>
      </c>
      <c r="F24" s="7" t="s">
        <v>18</v>
      </c>
      <c r="G24" s="8">
        <v>845.67</v>
      </c>
      <c r="H24" s="9" t="s">
        <v>17</v>
      </c>
      <c r="I24">
        <v>1</v>
      </c>
      <c r="J24">
        <f>G24*I24</f>
        <v>845.67</v>
      </c>
      <c r="K24">
        <f>J24/N9</f>
        <v>2.0550495129705753</v>
      </c>
      <c r="M24">
        <v>1567.36</v>
      </c>
    </row>
    <row r="25" spans="1:33" ht="34">
      <c r="A25">
        <v>3</v>
      </c>
      <c r="B25" t="s">
        <v>23</v>
      </c>
      <c r="C25" t="s">
        <v>14</v>
      </c>
      <c r="D25" t="s">
        <v>15</v>
      </c>
      <c r="E25" t="s">
        <v>0</v>
      </c>
      <c r="F25" s="7" t="s">
        <v>18</v>
      </c>
      <c r="G25" s="8">
        <v>791.48</v>
      </c>
      <c r="H25" s="9" t="s">
        <v>17</v>
      </c>
      <c r="I25">
        <v>1</v>
      </c>
      <c r="J25">
        <f>G25*I25</f>
        <v>791.48</v>
      </c>
      <c r="K25">
        <f>J25/N9</f>
        <v>1.9233632368724811</v>
      </c>
      <c r="M25">
        <v>1247.46</v>
      </c>
      <c r="P25" s="3" t="s">
        <v>44</v>
      </c>
      <c r="Q25" s="19" t="s">
        <v>97</v>
      </c>
      <c r="S25" t="s">
        <v>47</v>
      </c>
      <c r="W25" t="s">
        <v>47</v>
      </c>
      <c r="AA25" t="s">
        <v>47</v>
      </c>
      <c r="AE25" t="s">
        <v>47</v>
      </c>
    </row>
    <row r="26" spans="1:33" ht="17" thickBot="1">
      <c r="G26" s="10"/>
      <c r="H26" s="9"/>
      <c r="M26">
        <v>1304.76</v>
      </c>
      <c r="Q26" s="3" t="s">
        <v>46</v>
      </c>
      <c r="S26" t="s">
        <v>65</v>
      </c>
    </row>
    <row r="27" spans="1:33">
      <c r="A27">
        <v>1</v>
      </c>
      <c r="B27" t="s">
        <v>23</v>
      </c>
      <c r="C27" t="s">
        <v>14</v>
      </c>
      <c r="D27" t="s">
        <v>15</v>
      </c>
      <c r="E27" t="s">
        <v>0</v>
      </c>
      <c r="F27" s="7" t="s">
        <v>19</v>
      </c>
      <c r="G27" s="8">
        <v>2488.6</v>
      </c>
      <c r="H27" s="9" t="s">
        <v>20</v>
      </c>
      <c r="I27">
        <v>4</v>
      </c>
      <c r="J27">
        <f>G27*I27</f>
        <v>9954.4</v>
      </c>
      <c r="K27">
        <f>J27/N15</f>
        <v>2.1930435242383912</v>
      </c>
      <c r="P27" s="7" t="s">
        <v>16</v>
      </c>
      <c r="Q27" s="22">
        <v>1.8648304847675415E-5</v>
      </c>
      <c r="S27" s="23" t="s">
        <v>48</v>
      </c>
      <c r="T27" s="23" t="s">
        <v>67</v>
      </c>
      <c r="U27" s="23" t="s">
        <v>68</v>
      </c>
      <c r="W27" s="23" t="s">
        <v>18</v>
      </c>
      <c r="X27" s="23" t="s">
        <v>67</v>
      </c>
      <c r="Y27" s="23" t="s">
        <v>68</v>
      </c>
      <c r="AA27" s="23" t="s">
        <v>19</v>
      </c>
      <c r="AB27" s="23" t="s">
        <v>67</v>
      </c>
      <c r="AC27" s="23" t="s">
        <v>68</v>
      </c>
      <c r="AE27" s="23" t="s">
        <v>21</v>
      </c>
      <c r="AF27" s="23" t="s">
        <v>67</v>
      </c>
      <c r="AG27" s="23" t="s">
        <v>68</v>
      </c>
    </row>
    <row r="28" spans="1:33">
      <c r="A28">
        <v>2</v>
      </c>
      <c r="B28" t="s">
        <v>23</v>
      </c>
      <c r="C28" t="s">
        <v>14</v>
      </c>
      <c r="D28" t="s">
        <v>15</v>
      </c>
      <c r="E28" t="s">
        <v>0</v>
      </c>
      <c r="F28" s="7" t="s">
        <v>19</v>
      </c>
      <c r="G28" s="8">
        <v>2333.1999999999998</v>
      </c>
      <c r="H28" s="9" t="s">
        <v>20</v>
      </c>
      <c r="I28">
        <v>4</v>
      </c>
      <c r="J28">
        <f>G28*I28</f>
        <v>9332.7999999999993</v>
      </c>
      <c r="K28">
        <f>J28/N15</f>
        <v>2.0560994739021998</v>
      </c>
      <c r="P28" s="7" t="s">
        <v>18</v>
      </c>
      <c r="Q28" s="22">
        <v>2.2714849390008326E-9</v>
      </c>
      <c r="S28" s="22" t="s">
        <v>12</v>
      </c>
      <c r="T28" s="22">
        <v>1</v>
      </c>
      <c r="U28" s="22">
        <v>1.8655925330000003</v>
      </c>
      <c r="W28" s="22" t="s">
        <v>12</v>
      </c>
      <c r="X28" s="22">
        <v>1</v>
      </c>
      <c r="Y28" s="22">
        <v>1.9329580203333334</v>
      </c>
      <c r="AA28" s="22" t="s">
        <v>12</v>
      </c>
      <c r="AB28" s="22">
        <v>1.0000000000000002</v>
      </c>
      <c r="AC28" s="22">
        <v>2.1163906928333334</v>
      </c>
      <c r="AE28" s="22" t="s">
        <v>12</v>
      </c>
      <c r="AF28" s="22">
        <v>1</v>
      </c>
      <c r="AG28" s="22">
        <v>2.3749130775</v>
      </c>
    </row>
    <row r="29" spans="1:33">
      <c r="A29">
        <v>3</v>
      </c>
      <c r="B29" t="s">
        <v>23</v>
      </c>
      <c r="C29" t="s">
        <v>14</v>
      </c>
      <c r="D29" t="s">
        <v>15</v>
      </c>
      <c r="E29" t="s">
        <v>0</v>
      </c>
      <c r="F29" s="7" t="s">
        <v>19</v>
      </c>
      <c r="G29" s="8">
        <v>1930</v>
      </c>
      <c r="H29" s="9" t="s">
        <v>20</v>
      </c>
      <c r="I29">
        <v>4</v>
      </c>
      <c r="J29">
        <f>G29*I29</f>
        <v>7720</v>
      </c>
      <c r="K29">
        <f>J29/N15</f>
        <v>1.7007851811380277</v>
      </c>
      <c r="P29" s="7" t="s">
        <v>19</v>
      </c>
      <c r="Q29" s="22">
        <v>1.3017004947505861E-5</v>
      </c>
      <c r="S29" s="22" t="s">
        <v>49</v>
      </c>
      <c r="T29" s="22">
        <v>6.8092433535558465E-3</v>
      </c>
      <c r="U29" s="22">
        <v>5.6917001506995746E-2</v>
      </c>
      <c r="W29" s="22" t="s">
        <v>49</v>
      </c>
      <c r="X29" s="22">
        <v>6.8092433535558465E-3</v>
      </c>
      <c r="Y29" s="22">
        <v>6.3995299420982546E-3</v>
      </c>
      <c r="AA29" s="22" t="s">
        <v>49</v>
      </c>
      <c r="AB29" s="22">
        <v>2.0495346474870502E-2</v>
      </c>
      <c r="AC29" s="22">
        <v>6.339755099178887E-2</v>
      </c>
      <c r="AE29" s="22" t="s">
        <v>49</v>
      </c>
      <c r="AF29" s="22">
        <v>2.5520240232967596E-2</v>
      </c>
      <c r="AG29" s="22">
        <v>5.6084661015938099E-2</v>
      </c>
    </row>
    <row r="30" spans="1:33">
      <c r="G30" s="10"/>
      <c r="H30" s="9"/>
      <c r="P30" s="7" t="s">
        <v>21</v>
      </c>
      <c r="Q30" s="22">
        <v>8.951892809449797E-7</v>
      </c>
      <c r="S30" s="22" t="s">
        <v>50</v>
      </c>
      <c r="T30" s="22">
        <v>6</v>
      </c>
      <c r="U30" s="22">
        <v>7</v>
      </c>
      <c r="W30" s="22" t="s">
        <v>50</v>
      </c>
      <c r="X30" s="22">
        <v>6</v>
      </c>
      <c r="Y30" s="22">
        <v>6</v>
      </c>
      <c r="AA30" s="22" t="s">
        <v>50</v>
      </c>
      <c r="AB30" s="22">
        <v>6</v>
      </c>
      <c r="AC30" s="22">
        <v>6</v>
      </c>
      <c r="AE30" s="22" t="s">
        <v>50</v>
      </c>
      <c r="AF30" s="22">
        <v>6</v>
      </c>
      <c r="AG30" s="22">
        <v>6</v>
      </c>
    </row>
    <row r="31" spans="1:33">
      <c r="A31">
        <v>1</v>
      </c>
      <c r="B31" t="s">
        <v>23</v>
      </c>
      <c r="C31" t="s">
        <v>14</v>
      </c>
      <c r="D31" t="s">
        <v>15</v>
      </c>
      <c r="E31" t="s">
        <v>0</v>
      </c>
      <c r="F31" s="7" t="s">
        <v>21</v>
      </c>
      <c r="G31" s="8">
        <v>1333.2</v>
      </c>
      <c r="H31" s="9" t="s">
        <v>22</v>
      </c>
      <c r="I31">
        <v>2</v>
      </c>
      <c r="J31">
        <f>G31*I31</f>
        <v>2666.4</v>
      </c>
      <c r="K31">
        <f>J31/N21</f>
        <v>2.1728454083184841</v>
      </c>
      <c r="S31" s="22" t="s">
        <v>51</v>
      </c>
      <c r="T31" s="22">
        <v>0</v>
      </c>
      <c r="U31" s="22"/>
      <c r="W31" s="22" t="s">
        <v>51</v>
      </c>
      <c r="X31" s="22">
        <v>0</v>
      </c>
      <c r="Y31" s="22"/>
      <c r="AA31" s="22" t="s">
        <v>51</v>
      </c>
      <c r="AB31" s="22">
        <v>0</v>
      </c>
      <c r="AC31" s="22"/>
      <c r="AE31" s="22" t="s">
        <v>51</v>
      </c>
      <c r="AF31" s="22">
        <v>0</v>
      </c>
      <c r="AG31" s="22"/>
    </row>
    <row r="32" spans="1:33">
      <c r="A32">
        <v>2</v>
      </c>
      <c r="B32" t="s">
        <v>23</v>
      </c>
      <c r="C32" t="s">
        <v>14</v>
      </c>
      <c r="D32" t="s">
        <v>15</v>
      </c>
      <c r="E32" t="s">
        <v>0</v>
      </c>
      <c r="F32" s="7" t="s">
        <v>21</v>
      </c>
      <c r="G32" s="8">
        <v>1686</v>
      </c>
      <c r="H32" s="9" t="s">
        <v>22</v>
      </c>
      <c r="I32">
        <v>2</v>
      </c>
      <c r="J32">
        <f>G32*I32</f>
        <v>3372</v>
      </c>
      <c r="K32">
        <f>J32/N21</f>
        <v>2.7478378025989829</v>
      </c>
      <c r="S32" s="22" t="s">
        <v>52</v>
      </c>
      <c r="T32" s="22">
        <v>8</v>
      </c>
      <c r="U32" s="22"/>
      <c r="W32" s="22" t="s">
        <v>52</v>
      </c>
      <c r="X32" s="22">
        <v>10</v>
      </c>
      <c r="Y32" s="22"/>
      <c r="AA32" s="22" t="s">
        <v>52</v>
      </c>
      <c r="AB32" s="22">
        <v>8</v>
      </c>
      <c r="AC32" s="22"/>
      <c r="AE32" s="22" t="s">
        <v>52</v>
      </c>
      <c r="AF32" s="22">
        <v>9</v>
      </c>
      <c r="AG32" s="22"/>
    </row>
    <row r="33" spans="1:33">
      <c r="A33">
        <v>3</v>
      </c>
      <c r="B33" t="s">
        <v>23</v>
      </c>
      <c r="C33" t="s">
        <v>14</v>
      </c>
      <c r="D33" t="s">
        <v>15</v>
      </c>
      <c r="E33" t="s">
        <v>0</v>
      </c>
      <c r="F33" s="7" t="s">
        <v>21</v>
      </c>
      <c r="G33" s="8">
        <v>1457.5</v>
      </c>
      <c r="H33" s="9" t="s">
        <v>22</v>
      </c>
      <c r="I33">
        <v>2</v>
      </c>
      <c r="J33">
        <f>G33*I33</f>
        <v>2915</v>
      </c>
      <c r="K33">
        <f>J33/N21</f>
        <v>2.3754291798861313</v>
      </c>
      <c r="S33" s="22" t="s">
        <v>53</v>
      </c>
      <c r="T33" s="22">
        <v>-8.9922899860861545</v>
      </c>
      <c r="U33" s="22"/>
      <c r="W33" s="22" t="s">
        <v>53</v>
      </c>
      <c r="X33" s="22">
        <v>-19.884124995781459</v>
      </c>
      <c r="Y33" s="22"/>
      <c r="AA33" s="22" t="s">
        <v>53</v>
      </c>
      <c r="AB33" s="22">
        <v>-9.4412442952859088</v>
      </c>
      <c r="AC33" s="22"/>
      <c r="AE33" s="22" t="s">
        <v>53</v>
      </c>
      <c r="AF33" s="22">
        <v>-11.789428317549612</v>
      </c>
      <c r="AG33" s="22"/>
    </row>
    <row r="34" spans="1:33">
      <c r="G34" s="10"/>
      <c r="H34" s="9"/>
      <c r="S34" s="22" t="s">
        <v>54</v>
      </c>
      <c r="T34" s="22">
        <v>9.3241524238377075E-6</v>
      </c>
      <c r="U34" s="22"/>
      <c r="W34" s="22" t="s">
        <v>54</v>
      </c>
      <c r="X34" s="22">
        <v>1.1357424695004163E-9</v>
      </c>
      <c r="Y34" s="22"/>
      <c r="AA34" s="22" t="s">
        <v>54</v>
      </c>
      <c r="AB34" s="22">
        <v>6.5085024737529305E-6</v>
      </c>
      <c r="AC34" s="22"/>
      <c r="AE34" s="22" t="s">
        <v>54</v>
      </c>
      <c r="AF34" s="22">
        <v>4.4759464047248985E-7</v>
      </c>
      <c r="AG34" s="22"/>
    </row>
    <row r="35" spans="1:33">
      <c r="A35">
        <v>1</v>
      </c>
      <c r="B35" t="s">
        <v>13</v>
      </c>
      <c r="C35" t="s">
        <v>24</v>
      </c>
      <c r="D35" t="s">
        <v>15</v>
      </c>
      <c r="E35" t="s">
        <v>0</v>
      </c>
      <c r="F35" s="7" t="s">
        <v>16</v>
      </c>
      <c r="G35" s="8">
        <v>242.95</v>
      </c>
      <c r="H35" s="9" t="s">
        <v>17</v>
      </c>
      <c r="I35">
        <v>1</v>
      </c>
      <c r="J35">
        <f>G35*I35</f>
        <v>242.95</v>
      </c>
      <c r="K35">
        <f>J35/N3</f>
        <v>1.3667047947645747</v>
      </c>
      <c r="S35" s="22" t="s">
        <v>55</v>
      </c>
      <c r="T35" s="22">
        <v>1.8595480375308981</v>
      </c>
      <c r="U35" s="22"/>
      <c r="W35" s="22" t="s">
        <v>55</v>
      </c>
      <c r="X35" s="22">
        <v>1.812461122811676</v>
      </c>
      <c r="Y35" s="22"/>
      <c r="AA35" s="22" t="s">
        <v>55</v>
      </c>
      <c r="AB35" s="22">
        <v>1.8595480375308981</v>
      </c>
      <c r="AC35" s="22"/>
      <c r="AE35" s="22" t="s">
        <v>55</v>
      </c>
      <c r="AF35" s="22">
        <v>1.8331129326562374</v>
      </c>
      <c r="AG35" s="22"/>
    </row>
    <row r="36" spans="1:33">
      <c r="A36">
        <v>2</v>
      </c>
      <c r="B36" t="s">
        <v>13</v>
      </c>
      <c r="C36" t="s">
        <v>24</v>
      </c>
      <c r="D36" t="s">
        <v>15</v>
      </c>
      <c r="E36" t="s">
        <v>0</v>
      </c>
      <c r="F36" s="7" t="s">
        <v>16</v>
      </c>
      <c r="G36" s="8">
        <v>225.14</v>
      </c>
      <c r="H36" s="9" t="s">
        <v>17</v>
      </c>
      <c r="I36">
        <v>1</v>
      </c>
      <c r="J36">
        <f>G36*I36</f>
        <v>225.14</v>
      </c>
      <c r="K36">
        <f>J36/N3</f>
        <v>1.2665154043766056</v>
      </c>
      <c r="S36" s="22" t="s">
        <v>56</v>
      </c>
      <c r="T36" s="22">
        <v>1.8648304847675415E-5</v>
      </c>
      <c r="U36" s="22"/>
      <c r="W36" s="22" t="s">
        <v>56</v>
      </c>
      <c r="X36" s="22">
        <v>2.2714849390008326E-9</v>
      </c>
      <c r="Y36" s="22"/>
      <c r="AA36" s="22" t="s">
        <v>56</v>
      </c>
      <c r="AB36" s="22">
        <v>1.3017004947505861E-5</v>
      </c>
      <c r="AC36" s="22"/>
      <c r="AE36" s="22" t="s">
        <v>56</v>
      </c>
      <c r="AF36" s="22">
        <v>8.951892809449797E-7</v>
      </c>
      <c r="AG36" s="22"/>
    </row>
    <row r="37" spans="1:33" ht="17" thickBot="1">
      <c r="A37">
        <v>3</v>
      </c>
      <c r="B37" t="s">
        <v>13</v>
      </c>
      <c r="C37" t="s">
        <v>24</v>
      </c>
      <c r="D37" t="s">
        <v>15</v>
      </c>
      <c r="E37" t="s">
        <v>0</v>
      </c>
      <c r="F37" s="7" t="s">
        <v>16</v>
      </c>
      <c r="G37" s="8">
        <v>279.05</v>
      </c>
      <c r="H37" s="9" t="s">
        <v>17</v>
      </c>
      <c r="I37">
        <v>1</v>
      </c>
      <c r="J37">
        <f>G37*I37</f>
        <v>279.05</v>
      </c>
      <c r="K37">
        <f>J37/N3</f>
        <v>1.5697837949333384</v>
      </c>
      <c r="S37" s="24" t="s">
        <v>57</v>
      </c>
      <c r="T37" s="24">
        <v>2.3060041352041671</v>
      </c>
      <c r="U37" s="24"/>
      <c r="W37" s="24" t="s">
        <v>57</v>
      </c>
      <c r="X37" s="24">
        <v>2.2281388519862744</v>
      </c>
      <c r="Y37" s="24"/>
      <c r="AA37" s="24" t="s">
        <v>57</v>
      </c>
      <c r="AB37" s="24">
        <v>2.3060041352041671</v>
      </c>
      <c r="AC37" s="24"/>
      <c r="AE37" s="24" t="s">
        <v>57</v>
      </c>
      <c r="AF37" s="24">
        <v>2.2621571627982053</v>
      </c>
      <c r="AG37" s="24"/>
    </row>
    <row r="39" spans="1:33" ht="34">
      <c r="A39">
        <v>1</v>
      </c>
      <c r="B39" t="s">
        <v>13</v>
      </c>
      <c r="C39" t="s">
        <v>24</v>
      </c>
      <c r="D39" t="s">
        <v>15</v>
      </c>
      <c r="E39" t="s">
        <v>0</v>
      </c>
      <c r="F39" s="7" t="s">
        <v>18</v>
      </c>
      <c r="G39" s="2">
        <v>607.38</v>
      </c>
      <c r="H39" s="9" t="s">
        <v>17</v>
      </c>
      <c r="I39">
        <v>1</v>
      </c>
      <c r="J39">
        <f>G39*I39</f>
        <v>607.38</v>
      </c>
      <c r="K39">
        <f>J39/N9</f>
        <v>1.4759846904679936</v>
      </c>
      <c r="P39" s="3" t="s">
        <v>44</v>
      </c>
      <c r="Q39" s="19" t="s">
        <v>98</v>
      </c>
    </row>
    <row r="40" spans="1:33">
      <c r="A40">
        <v>2</v>
      </c>
      <c r="B40" t="s">
        <v>13</v>
      </c>
      <c r="C40" t="s">
        <v>24</v>
      </c>
      <c r="D40" t="s">
        <v>15</v>
      </c>
      <c r="E40" t="s">
        <v>0</v>
      </c>
      <c r="F40" s="7" t="s">
        <v>18</v>
      </c>
      <c r="G40" s="8">
        <v>491.71</v>
      </c>
      <c r="H40" s="9" t="s">
        <v>17</v>
      </c>
      <c r="I40">
        <v>1</v>
      </c>
      <c r="J40">
        <f>G40*I40</f>
        <v>491.71</v>
      </c>
      <c r="K40">
        <f>J40/N9</f>
        <v>1.1948968226645873</v>
      </c>
      <c r="Q40" s="3" t="s">
        <v>46</v>
      </c>
      <c r="S40" t="s">
        <v>47</v>
      </c>
      <c r="W40" t="s">
        <v>47</v>
      </c>
      <c r="AA40" t="s">
        <v>47</v>
      </c>
      <c r="AE40" t="s">
        <v>47</v>
      </c>
    </row>
    <row r="41" spans="1:33" ht="17" thickBot="1">
      <c r="A41">
        <v>3</v>
      </c>
      <c r="B41" t="s">
        <v>13</v>
      </c>
      <c r="C41" t="s">
        <v>24</v>
      </c>
      <c r="D41" t="s">
        <v>15</v>
      </c>
      <c r="E41" t="s">
        <v>0</v>
      </c>
      <c r="F41" s="7" t="s">
        <v>18</v>
      </c>
      <c r="G41" s="8">
        <v>530</v>
      </c>
      <c r="H41" s="9" t="s">
        <v>17</v>
      </c>
      <c r="I41">
        <v>1</v>
      </c>
      <c r="J41">
        <f>G41*I41</f>
        <v>530</v>
      </c>
      <c r="K41">
        <f>J41/N9</f>
        <v>1.2879447560802737</v>
      </c>
      <c r="P41" s="7" t="s">
        <v>16</v>
      </c>
      <c r="Q41" s="22">
        <v>1.7901792119167764E-4</v>
      </c>
      <c r="S41" t="s">
        <v>64</v>
      </c>
      <c r="W41" t="s">
        <v>64</v>
      </c>
      <c r="AA41" t="s">
        <v>64</v>
      </c>
      <c r="AE41" t="s">
        <v>64</v>
      </c>
    </row>
    <row r="42" spans="1:33">
      <c r="G42" s="10"/>
      <c r="H42" s="9"/>
      <c r="P42" s="7" t="s">
        <v>18</v>
      </c>
      <c r="Q42" s="22">
        <v>3.9746197081731334E-3</v>
      </c>
      <c r="S42" s="23" t="s">
        <v>48</v>
      </c>
      <c r="T42" s="23" t="s">
        <v>67</v>
      </c>
      <c r="U42" s="23" t="s">
        <v>68</v>
      </c>
      <c r="W42" s="23" t="s">
        <v>18</v>
      </c>
      <c r="X42" s="23" t="s">
        <v>67</v>
      </c>
      <c r="Y42" s="23" t="s">
        <v>68</v>
      </c>
      <c r="AA42" s="23" t="s">
        <v>19</v>
      </c>
      <c r="AB42" s="23" t="s">
        <v>67</v>
      </c>
      <c r="AC42" s="23" t="s">
        <v>68</v>
      </c>
      <c r="AE42" s="23" t="s">
        <v>21</v>
      </c>
      <c r="AF42" s="23" t="s">
        <v>67</v>
      </c>
      <c r="AG42" s="23" t="s">
        <v>68</v>
      </c>
    </row>
    <row r="43" spans="1:33">
      <c r="A43">
        <v>1</v>
      </c>
      <c r="B43" t="s">
        <v>13</v>
      </c>
      <c r="C43" t="s">
        <v>24</v>
      </c>
      <c r="D43" t="s">
        <v>15</v>
      </c>
      <c r="E43" t="s">
        <v>0</v>
      </c>
      <c r="F43" s="7" t="s">
        <v>19</v>
      </c>
      <c r="G43" s="8">
        <v>1585.3</v>
      </c>
      <c r="H43" s="9" t="s">
        <v>20</v>
      </c>
      <c r="I43">
        <v>4</v>
      </c>
      <c r="J43">
        <f>G43*I43</f>
        <v>6341.2</v>
      </c>
      <c r="K43">
        <f>J43/N15</f>
        <v>1.3970231853150856</v>
      </c>
      <c r="P43" s="7" t="s">
        <v>19</v>
      </c>
      <c r="Q43" s="22">
        <v>4.7943119944583581E-5</v>
      </c>
      <c r="S43" s="22" t="s">
        <v>12</v>
      </c>
      <c r="T43" s="22">
        <v>1.6082150423333335</v>
      </c>
      <c r="U43" s="22">
        <v>2.948686455666667</v>
      </c>
      <c r="W43" s="22" t="s">
        <v>12</v>
      </c>
      <c r="X43" s="22">
        <v>1.563313825</v>
      </c>
      <c r="Y43" s="22">
        <v>2.1282098051666671</v>
      </c>
      <c r="AA43" s="22" t="s">
        <v>12</v>
      </c>
      <c r="AB43" s="22">
        <v>1.3136773678333331</v>
      </c>
      <c r="AC43" s="22">
        <v>2.9478220255000003</v>
      </c>
      <c r="AE43" s="22" t="s">
        <v>12</v>
      </c>
      <c r="AF43" s="22">
        <v>1.9937633101666667</v>
      </c>
      <c r="AG43" s="22">
        <v>2.8562193054999998</v>
      </c>
    </row>
    <row r="44" spans="1:33">
      <c r="A44">
        <v>2</v>
      </c>
      <c r="B44" t="s">
        <v>13</v>
      </c>
      <c r="C44" t="s">
        <v>24</v>
      </c>
      <c r="D44" t="s">
        <v>15</v>
      </c>
      <c r="E44" t="s">
        <v>0</v>
      </c>
      <c r="F44" s="7" t="s">
        <v>19</v>
      </c>
      <c r="G44" s="8">
        <v>1350.8</v>
      </c>
      <c r="H44" s="9" t="s">
        <v>20</v>
      </c>
      <c r="I44">
        <v>4</v>
      </c>
      <c r="J44">
        <f>G44*I44</f>
        <v>5403.2</v>
      </c>
      <c r="K44">
        <f>J44/N15</f>
        <v>1.1903733796275895</v>
      </c>
      <c r="P44" s="7" t="s">
        <v>21</v>
      </c>
      <c r="Q44" s="22">
        <v>7.4835532564967375E-3</v>
      </c>
      <c r="S44" s="22" t="s">
        <v>49</v>
      </c>
      <c r="T44" s="22">
        <v>6.3259848670199403E-2</v>
      </c>
      <c r="U44" s="22">
        <v>0.18825782301058069</v>
      </c>
      <c r="W44" s="22" t="s">
        <v>49</v>
      </c>
      <c r="X44" s="22">
        <v>8.5949261837003021E-2</v>
      </c>
      <c r="Y44" s="22">
        <v>2.1960188900976837E-2</v>
      </c>
      <c r="AA44" s="22" t="s">
        <v>49</v>
      </c>
      <c r="AB44" s="22">
        <v>2.8119878912178466E-2</v>
      </c>
      <c r="AC44" s="22">
        <v>0.17693405717739949</v>
      </c>
      <c r="AE44" s="22" t="s">
        <v>49</v>
      </c>
      <c r="AF44" s="22">
        <v>0.2408792876044373</v>
      </c>
      <c r="AG44" s="22">
        <v>0.1380074893886814</v>
      </c>
    </row>
    <row r="45" spans="1:33">
      <c r="A45">
        <v>3</v>
      </c>
      <c r="B45" t="s">
        <v>13</v>
      </c>
      <c r="C45" t="s">
        <v>24</v>
      </c>
      <c r="D45" t="s">
        <v>15</v>
      </c>
      <c r="E45" t="s">
        <v>0</v>
      </c>
      <c r="F45" s="7" t="s">
        <v>19</v>
      </c>
      <c r="G45" s="8">
        <v>1368.5</v>
      </c>
      <c r="H45" s="9" t="s">
        <v>20</v>
      </c>
      <c r="I45">
        <v>4</v>
      </c>
      <c r="J45">
        <f>G45*I45</f>
        <v>5474</v>
      </c>
      <c r="K45">
        <f>J45/N15</f>
        <v>1.2059712540867311</v>
      </c>
      <c r="S45" s="22" t="s">
        <v>50</v>
      </c>
      <c r="T45" s="22">
        <v>6</v>
      </c>
      <c r="U45" s="22">
        <v>6</v>
      </c>
      <c r="W45" s="22" t="s">
        <v>50</v>
      </c>
      <c r="X45" s="22">
        <v>6</v>
      </c>
      <c r="Y45" s="22">
        <v>6</v>
      </c>
      <c r="AA45" s="22" t="s">
        <v>50</v>
      </c>
      <c r="AB45" s="22">
        <v>6</v>
      </c>
      <c r="AC45" s="22">
        <v>6</v>
      </c>
      <c r="AE45" s="22" t="s">
        <v>50</v>
      </c>
      <c r="AF45" s="22">
        <v>6</v>
      </c>
      <c r="AG45" s="22">
        <v>6</v>
      </c>
    </row>
    <row r="46" spans="1:33">
      <c r="G46" s="10"/>
      <c r="H46" s="9"/>
      <c r="S46" s="22" t="s">
        <v>51</v>
      </c>
      <c r="T46" s="22">
        <v>0</v>
      </c>
      <c r="U46" s="22"/>
      <c r="W46" s="22" t="s">
        <v>51</v>
      </c>
      <c r="X46" s="22">
        <v>0</v>
      </c>
      <c r="Y46" s="22"/>
      <c r="AA46" s="22" t="s">
        <v>51</v>
      </c>
      <c r="AB46" s="22">
        <v>0</v>
      </c>
      <c r="AC46" s="22"/>
      <c r="AE46" s="22" t="s">
        <v>51</v>
      </c>
      <c r="AF46" s="22">
        <v>0</v>
      </c>
      <c r="AG46" s="22"/>
    </row>
    <row r="47" spans="1:33">
      <c r="A47">
        <v>1</v>
      </c>
      <c r="B47" t="s">
        <v>13</v>
      </c>
      <c r="C47" t="s">
        <v>24</v>
      </c>
      <c r="D47" t="s">
        <v>15</v>
      </c>
      <c r="E47" t="s">
        <v>0</v>
      </c>
      <c r="F47" s="7" t="s">
        <v>21</v>
      </c>
      <c r="G47" s="8">
        <v>936.22</v>
      </c>
      <c r="H47" s="9" t="s">
        <v>22</v>
      </c>
      <c r="I47">
        <v>2</v>
      </c>
      <c r="J47">
        <f>G47*I47</f>
        <v>1872.44</v>
      </c>
      <c r="K47">
        <f>J47/N21</f>
        <v>1.5258485809900473</v>
      </c>
      <c r="S47" s="22" t="s">
        <v>52</v>
      </c>
      <c r="T47" s="22">
        <v>8</v>
      </c>
      <c r="U47" s="22"/>
      <c r="W47" s="22" t="s">
        <v>52</v>
      </c>
      <c r="X47" s="22">
        <v>7</v>
      </c>
      <c r="Y47" s="22"/>
      <c r="AA47" s="22" t="s">
        <v>52</v>
      </c>
      <c r="AB47" s="22">
        <v>7</v>
      </c>
      <c r="AC47" s="22"/>
      <c r="AE47" s="22" t="s">
        <v>52</v>
      </c>
      <c r="AF47" s="22">
        <v>9</v>
      </c>
      <c r="AG47" s="22"/>
    </row>
    <row r="48" spans="1:33">
      <c r="A48">
        <v>2</v>
      </c>
      <c r="B48" t="s">
        <v>13</v>
      </c>
      <c r="C48" t="s">
        <v>24</v>
      </c>
      <c r="D48" t="s">
        <v>15</v>
      </c>
      <c r="E48" t="s">
        <v>0</v>
      </c>
      <c r="F48" s="7" t="s">
        <v>21</v>
      </c>
      <c r="G48" s="8">
        <v>1095.1199999999999</v>
      </c>
      <c r="H48" s="9" t="s">
        <v>22</v>
      </c>
      <c r="I48">
        <v>2</v>
      </c>
      <c r="J48">
        <f>G48*I48</f>
        <v>2190.2399999999998</v>
      </c>
      <c r="K48">
        <f>J48/N21</f>
        <v>1.7848233300013034</v>
      </c>
      <c r="S48" s="22" t="s">
        <v>53</v>
      </c>
      <c r="T48" s="22">
        <v>-6.5470993294459099</v>
      </c>
      <c r="U48" s="22"/>
      <c r="W48" s="22" t="s">
        <v>53</v>
      </c>
      <c r="X48" s="22">
        <v>-4.2122522261872621</v>
      </c>
      <c r="Y48" s="22"/>
      <c r="AA48" s="22" t="s">
        <v>53</v>
      </c>
      <c r="AB48" s="22">
        <v>-8.8395889146771633</v>
      </c>
      <c r="AC48" s="22"/>
      <c r="AE48" s="22" t="s">
        <v>53</v>
      </c>
      <c r="AF48" s="22">
        <v>-3.4320835073902214</v>
      </c>
      <c r="AG48" s="22"/>
    </row>
    <row r="49" spans="1:33">
      <c r="A49">
        <v>3</v>
      </c>
      <c r="B49" t="s">
        <v>13</v>
      </c>
      <c r="C49" t="s">
        <v>24</v>
      </c>
      <c r="D49" t="s">
        <v>15</v>
      </c>
      <c r="E49" t="s">
        <v>0</v>
      </c>
      <c r="F49" s="7" t="s">
        <v>21</v>
      </c>
      <c r="G49" s="8">
        <v>899.14</v>
      </c>
      <c r="H49" s="9" t="s">
        <v>22</v>
      </c>
      <c r="I49">
        <v>2</v>
      </c>
      <c r="J49">
        <f>G49*I49</f>
        <v>1798.28</v>
      </c>
      <c r="K49">
        <f>J49/N21</f>
        <v>1.4654157068973008</v>
      </c>
      <c r="S49" s="22" t="s">
        <v>54</v>
      </c>
      <c r="T49" s="22">
        <v>8.9508960595838818E-5</v>
      </c>
      <c r="U49" s="22"/>
      <c r="W49" s="22" t="s">
        <v>54</v>
      </c>
      <c r="X49" s="22">
        <v>1.9873098540865667E-3</v>
      </c>
      <c r="Y49" s="22"/>
      <c r="AA49" s="22" t="s">
        <v>54</v>
      </c>
      <c r="AB49" s="22">
        <v>2.397155997229179E-5</v>
      </c>
      <c r="AC49" s="22"/>
      <c r="AE49" s="22" t="s">
        <v>54</v>
      </c>
      <c r="AF49" s="22">
        <v>3.7417766282483687E-3</v>
      </c>
      <c r="AG49" s="22"/>
    </row>
    <row r="50" spans="1:33">
      <c r="G50" s="10"/>
      <c r="H50" s="9"/>
      <c r="S50" s="22" t="s">
        <v>55</v>
      </c>
      <c r="T50" s="22">
        <v>1.8595480375308981</v>
      </c>
      <c r="U50" s="22"/>
      <c r="W50" s="22" t="s">
        <v>55</v>
      </c>
      <c r="X50" s="22">
        <v>1.8945786050900073</v>
      </c>
      <c r="Y50" s="22"/>
      <c r="AA50" s="22" t="s">
        <v>55</v>
      </c>
      <c r="AB50" s="22">
        <v>1.8945786050900073</v>
      </c>
      <c r="AC50" s="22"/>
      <c r="AE50" s="22" t="s">
        <v>55</v>
      </c>
      <c r="AF50" s="22">
        <v>1.8331129326562374</v>
      </c>
      <c r="AG50" s="22"/>
    </row>
    <row r="51" spans="1:33">
      <c r="A51">
        <v>1</v>
      </c>
      <c r="B51" t="s">
        <v>23</v>
      </c>
      <c r="C51" t="s">
        <v>24</v>
      </c>
      <c r="D51" t="s">
        <v>15</v>
      </c>
      <c r="E51" t="s">
        <v>0</v>
      </c>
      <c r="F51" s="7" t="s">
        <v>16</v>
      </c>
      <c r="G51" s="8">
        <v>433.78</v>
      </c>
      <c r="H51" s="9" t="s">
        <v>17</v>
      </c>
      <c r="I51">
        <v>1</v>
      </c>
      <c r="J51">
        <f>G51*I51</f>
        <v>433.78</v>
      </c>
      <c r="K51">
        <f>J51/N3</f>
        <v>2.440210767124829</v>
      </c>
      <c r="S51" s="22" t="s">
        <v>56</v>
      </c>
      <c r="T51" s="22">
        <v>1.7901792119167764E-4</v>
      </c>
      <c r="U51" s="22"/>
      <c r="W51" s="22" t="s">
        <v>56</v>
      </c>
      <c r="X51" s="22">
        <v>3.9746197081731334E-3</v>
      </c>
      <c r="Y51" s="22"/>
      <c r="AA51" s="22" t="s">
        <v>56</v>
      </c>
      <c r="AB51" s="22">
        <v>4.7943119944583581E-5</v>
      </c>
      <c r="AC51" s="22"/>
      <c r="AE51" s="22" t="s">
        <v>56</v>
      </c>
      <c r="AF51" s="22">
        <v>7.4835532564967375E-3</v>
      </c>
      <c r="AG51" s="22"/>
    </row>
    <row r="52" spans="1:33" ht="17" thickBot="1">
      <c r="A52">
        <v>2</v>
      </c>
      <c r="B52" t="s">
        <v>23</v>
      </c>
      <c r="C52" t="s">
        <v>24</v>
      </c>
      <c r="D52" t="s">
        <v>15</v>
      </c>
      <c r="E52" t="s">
        <v>0</v>
      </c>
      <c r="F52" s="7" t="s">
        <v>16</v>
      </c>
      <c r="G52" s="8">
        <v>489.42</v>
      </c>
      <c r="H52" s="9" t="s">
        <v>17</v>
      </c>
      <c r="I52">
        <v>1</v>
      </c>
      <c r="J52">
        <f>G52*I52</f>
        <v>489.42</v>
      </c>
      <c r="K52">
        <f>J52/N3</f>
        <v>2.7532111984098711</v>
      </c>
      <c r="S52" s="24" t="s">
        <v>57</v>
      </c>
      <c r="T52" s="24">
        <v>2.3060041352041671</v>
      </c>
      <c r="U52" s="24"/>
      <c r="W52" s="24" t="s">
        <v>57</v>
      </c>
      <c r="X52" s="24">
        <v>2.3646242515927849</v>
      </c>
      <c r="Y52" s="24"/>
      <c r="AA52" s="24" t="s">
        <v>57</v>
      </c>
      <c r="AB52" s="24">
        <v>2.3646242515927849</v>
      </c>
      <c r="AC52" s="24"/>
      <c r="AE52" s="24" t="s">
        <v>57</v>
      </c>
      <c r="AF52" s="24">
        <v>2.2621571627982053</v>
      </c>
      <c r="AG52" s="24"/>
    </row>
    <row r="53" spans="1:33">
      <c r="A53">
        <v>3</v>
      </c>
      <c r="B53" t="s">
        <v>23</v>
      </c>
      <c r="C53" t="s">
        <v>24</v>
      </c>
      <c r="D53" t="s">
        <v>15</v>
      </c>
      <c r="E53" t="s">
        <v>0</v>
      </c>
      <c r="F53" s="7" t="s">
        <v>16</v>
      </c>
      <c r="G53" s="8">
        <v>503.33</v>
      </c>
      <c r="H53" s="9" t="s">
        <v>17</v>
      </c>
      <c r="I53">
        <v>1</v>
      </c>
      <c r="J53">
        <f>G53*I53</f>
        <v>503.33</v>
      </c>
      <c r="K53">
        <f>J53/N3</f>
        <v>2.8314613062311316</v>
      </c>
    </row>
    <row r="54" spans="1:33" ht="51">
      <c r="P54" s="3" t="s">
        <v>44</v>
      </c>
      <c r="Q54" s="19" t="s">
        <v>106</v>
      </c>
    </row>
    <row r="55" spans="1:33">
      <c r="A55">
        <v>1</v>
      </c>
      <c r="B55" t="s">
        <v>23</v>
      </c>
      <c r="C55" t="s">
        <v>24</v>
      </c>
      <c r="D55" t="s">
        <v>15</v>
      </c>
      <c r="E55" t="s">
        <v>0</v>
      </c>
      <c r="F55" s="7" t="s">
        <v>18</v>
      </c>
      <c r="G55" s="8">
        <v>746.87</v>
      </c>
      <c r="H55" s="9" t="s">
        <v>17</v>
      </c>
      <c r="I55">
        <v>1</v>
      </c>
      <c r="J55">
        <f>G55*I55</f>
        <v>746.87</v>
      </c>
      <c r="K55">
        <f>J55/N9</f>
        <v>1.8149571697616491</v>
      </c>
      <c r="Q55" s="3" t="s">
        <v>46</v>
      </c>
      <c r="S55" t="s">
        <v>47</v>
      </c>
      <c r="W55" t="s">
        <v>47</v>
      </c>
      <c r="AA55" t="s">
        <v>47</v>
      </c>
      <c r="AE55" t="s">
        <v>47</v>
      </c>
    </row>
    <row r="56" spans="1:33" ht="17" thickBot="1">
      <c r="A56">
        <v>2</v>
      </c>
      <c r="B56" t="s">
        <v>23</v>
      </c>
      <c r="C56" t="s">
        <v>24</v>
      </c>
      <c r="D56" t="s">
        <v>15</v>
      </c>
      <c r="E56" t="s">
        <v>0</v>
      </c>
      <c r="F56" s="7" t="s">
        <v>18</v>
      </c>
      <c r="G56" s="8">
        <v>845.67</v>
      </c>
      <c r="H56" s="9" t="s">
        <v>17</v>
      </c>
      <c r="I56">
        <v>1</v>
      </c>
      <c r="J56">
        <f>G56*I56</f>
        <v>845.67</v>
      </c>
      <c r="K56">
        <f>J56/N9</f>
        <v>2.0550495129705753</v>
      </c>
      <c r="P56" s="7" t="s">
        <v>16</v>
      </c>
      <c r="Q56" s="22">
        <v>7.2598115384006831E-2</v>
      </c>
      <c r="T56" t="s">
        <v>64</v>
      </c>
      <c r="U56" t="s">
        <v>63</v>
      </c>
      <c r="X56" t="s">
        <v>64</v>
      </c>
      <c r="Y56" t="s">
        <v>63</v>
      </c>
      <c r="AB56" t="s">
        <v>64</v>
      </c>
      <c r="AC56" t="s">
        <v>63</v>
      </c>
      <c r="AF56" t="s">
        <v>64</v>
      </c>
      <c r="AG56" t="s">
        <v>63</v>
      </c>
    </row>
    <row r="57" spans="1:33">
      <c r="A57">
        <v>3</v>
      </c>
      <c r="B57" t="s">
        <v>23</v>
      </c>
      <c r="C57" t="s">
        <v>24</v>
      </c>
      <c r="D57" t="s">
        <v>15</v>
      </c>
      <c r="E57" t="s">
        <v>0</v>
      </c>
      <c r="F57" s="7" t="s">
        <v>18</v>
      </c>
      <c r="G57" s="8">
        <v>805.94</v>
      </c>
      <c r="H57" s="9" t="s">
        <v>17</v>
      </c>
      <c r="I57">
        <v>1</v>
      </c>
      <c r="J57">
        <f>G57*I57</f>
        <v>805.94</v>
      </c>
      <c r="K57">
        <f>J57/N9</f>
        <v>1.9585022579534639</v>
      </c>
      <c r="P57" s="7" t="s">
        <v>18</v>
      </c>
      <c r="Q57" s="22">
        <v>2.4652459602962765E-2</v>
      </c>
      <c r="S57" s="23" t="s">
        <v>48</v>
      </c>
      <c r="T57" s="23" t="s">
        <v>67</v>
      </c>
      <c r="U57" s="23" t="s">
        <v>68</v>
      </c>
      <c r="W57" s="23" t="s">
        <v>18</v>
      </c>
      <c r="X57" s="23" t="s">
        <v>67</v>
      </c>
      <c r="Y57" s="23" t="s">
        <v>68</v>
      </c>
      <c r="AA57" s="23" t="s">
        <v>19</v>
      </c>
      <c r="AB57" s="23" t="s">
        <v>67</v>
      </c>
      <c r="AC57" s="23" t="s">
        <v>68</v>
      </c>
      <c r="AE57" s="23" t="s">
        <v>21</v>
      </c>
      <c r="AF57" s="23" t="s">
        <v>67</v>
      </c>
      <c r="AG57" s="23" t="s">
        <v>68</v>
      </c>
    </row>
    <row r="58" spans="1:33">
      <c r="G58" s="10"/>
      <c r="H58" s="9"/>
      <c r="P58" s="7" t="s">
        <v>19</v>
      </c>
      <c r="Q58" s="22">
        <v>1.1150738095608091E-4</v>
      </c>
      <c r="S58" s="22" t="s">
        <v>12</v>
      </c>
      <c r="T58" s="22">
        <v>1.5893249920000001</v>
      </c>
      <c r="U58" s="22">
        <v>1.8294732451428573</v>
      </c>
      <c r="W58" s="22" t="s">
        <v>12</v>
      </c>
      <c r="X58" s="22">
        <v>1.563313825</v>
      </c>
      <c r="Y58" s="22">
        <v>1.9329580203333334</v>
      </c>
      <c r="AA58" s="22" t="s">
        <v>12</v>
      </c>
      <c r="AB58" s="22">
        <v>1.3136773678333331</v>
      </c>
      <c r="AC58" s="22">
        <v>2.1163906928333334</v>
      </c>
      <c r="AE58" s="22" t="s">
        <v>12</v>
      </c>
      <c r="AF58" s="22">
        <v>1.9937633101666667</v>
      </c>
      <c r="AG58" s="22">
        <v>2.3749130775</v>
      </c>
    </row>
    <row r="59" spans="1:33">
      <c r="A59">
        <v>1</v>
      </c>
      <c r="B59" t="s">
        <v>23</v>
      </c>
      <c r="C59" t="s">
        <v>24</v>
      </c>
      <c r="D59" t="s">
        <v>15</v>
      </c>
      <c r="E59" t="s">
        <v>0</v>
      </c>
      <c r="F59" s="7" t="s">
        <v>19</v>
      </c>
      <c r="G59" s="8">
        <v>2988.6</v>
      </c>
      <c r="H59" s="9" t="s">
        <v>20</v>
      </c>
      <c r="I59">
        <v>4</v>
      </c>
      <c r="J59">
        <f>G59*I59</f>
        <v>11954.4</v>
      </c>
      <c r="K59">
        <f>J59/N15</f>
        <v>2.6336614468130102</v>
      </c>
      <c r="P59" s="7" t="s">
        <v>21</v>
      </c>
      <c r="Q59" s="22">
        <v>0.13039271756667042</v>
      </c>
      <c r="S59" s="22" t="s">
        <v>49</v>
      </c>
      <c r="T59" s="22">
        <v>5.5214378569670451E-2</v>
      </c>
      <c r="U59" s="22">
        <v>4.9008171512006982E-2</v>
      </c>
      <c r="W59" s="22" t="s">
        <v>49</v>
      </c>
      <c r="X59" s="22">
        <v>8.5949261837003021E-2</v>
      </c>
      <c r="Y59" s="22">
        <v>6.3995299420982546E-3</v>
      </c>
      <c r="AA59" s="22" t="s">
        <v>49</v>
      </c>
      <c r="AB59" s="22">
        <v>2.8119878912178466E-2</v>
      </c>
      <c r="AC59" s="22">
        <v>6.339755099178887E-2</v>
      </c>
      <c r="AE59" s="22" t="s">
        <v>49</v>
      </c>
      <c r="AF59" s="22">
        <v>0.2408792876044373</v>
      </c>
      <c r="AG59" s="22">
        <v>5.6084661015938099E-2</v>
      </c>
    </row>
    <row r="60" spans="1:33">
      <c r="A60">
        <v>2</v>
      </c>
      <c r="B60" t="s">
        <v>23</v>
      </c>
      <c r="C60" t="s">
        <v>24</v>
      </c>
      <c r="D60" t="s">
        <v>15</v>
      </c>
      <c r="E60" t="s">
        <v>0</v>
      </c>
      <c r="F60" s="7" t="s">
        <v>19</v>
      </c>
      <c r="G60" s="8">
        <v>2737.5</v>
      </c>
      <c r="H60" s="9" t="s">
        <v>20</v>
      </c>
      <c r="I60">
        <v>4</v>
      </c>
      <c r="J60">
        <f>G60*I60</f>
        <v>10950</v>
      </c>
      <c r="K60">
        <f>J60/N15</f>
        <v>2.4123831260960364</v>
      </c>
      <c r="S60" s="22" t="s">
        <v>50</v>
      </c>
      <c r="T60" s="22">
        <v>7</v>
      </c>
      <c r="U60" s="22">
        <v>7</v>
      </c>
      <c r="W60" s="22" t="s">
        <v>50</v>
      </c>
      <c r="X60" s="22">
        <v>6</v>
      </c>
      <c r="Y60" s="22">
        <v>6</v>
      </c>
      <c r="AA60" s="22" t="s">
        <v>50</v>
      </c>
      <c r="AB60" s="22">
        <v>6</v>
      </c>
      <c r="AC60" s="22">
        <v>6</v>
      </c>
      <c r="AE60" s="22" t="s">
        <v>50</v>
      </c>
      <c r="AF60" s="22">
        <v>6</v>
      </c>
      <c r="AG60" s="22">
        <v>6</v>
      </c>
    </row>
    <row r="61" spans="1:33">
      <c r="A61">
        <v>3</v>
      </c>
      <c r="B61" t="s">
        <v>23</v>
      </c>
      <c r="C61" t="s">
        <v>24</v>
      </c>
      <c r="D61" t="s">
        <v>15</v>
      </c>
      <c r="E61" t="s">
        <v>0</v>
      </c>
      <c r="F61" s="7" t="s">
        <v>19</v>
      </c>
      <c r="G61" s="8">
        <v>3085.3</v>
      </c>
      <c r="H61" s="9" t="s">
        <v>20</v>
      </c>
      <c r="I61">
        <v>4</v>
      </c>
      <c r="J61">
        <f>G61*I61</f>
        <v>12341.2</v>
      </c>
      <c r="K61">
        <f>J61/N15</f>
        <v>2.7188769530389414</v>
      </c>
      <c r="S61" s="22" t="s">
        <v>51</v>
      </c>
      <c r="T61" s="22">
        <v>0</v>
      </c>
      <c r="U61" s="22"/>
      <c r="W61" s="22" t="s">
        <v>51</v>
      </c>
      <c r="X61" s="22">
        <v>0</v>
      </c>
      <c r="Y61" s="22"/>
      <c r="AA61" s="22" t="s">
        <v>51</v>
      </c>
      <c r="AB61" s="22">
        <v>0</v>
      </c>
      <c r="AC61" s="22"/>
      <c r="AE61" s="22" t="s">
        <v>51</v>
      </c>
      <c r="AF61" s="22">
        <v>0</v>
      </c>
      <c r="AG61" s="22"/>
    </row>
    <row r="62" spans="1:33">
      <c r="G62" s="10"/>
      <c r="H62" s="9"/>
      <c r="S62" s="22" t="s">
        <v>52</v>
      </c>
      <c r="T62" s="22">
        <v>12</v>
      </c>
      <c r="U62" s="22"/>
      <c r="W62" s="22" t="s">
        <v>52</v>
      </c>
      <c r="X62" s="22">
        <v>6</v>
      </c>
      <c r="Y62" s="22"/>
      <c r="AA62" s="22" t="s">
        <v>52</v>
      </c>
      <c r="AB62" s="22">
        <v>9</v>
      </c>
      <c r="AC62" s="22"/>
      <c r="AE62" s="22" t="s">
        <v>52</v>
      </c>
      <c r="AF62" s="22">
        <v>7</v>
      </c>
      <c r="AG62" s="22"/>
    </row>
    <row r="63" spans="1:33">
      <c r="A63">
        <v>1</v>
      </c>
      <c r="B63" t="s">
        <v>23</v>
      </c>
      <c r="C63" t="s">
        <v>24</v>
      </c>
      <c r="D63" t="s">
        <v>15</v>
      </c>
      <c r="E63" t="s">
        <v>0</v>
      </c>
      <c r="F63" s="7" t="s">
        <v>21</v>
      </c>
      <c r="G63" s="8">
        <v>1587.2</v>
      </c>
      <c r="H63" s="9" t="s">
        <v>22</v>
      </c>
      <c r="I63">
        <v>2</v>
      </c>
      <c r="J63">
        <f>G63*I63</f>
        <v>3174.4</v>
      </c>
      <c r="K63">
        <f>J63/N21</f>
        <v>2.5868138554478679</v>
      </c>
      <c r="S63" s="22" t="s">
        <v>53</v>
      </c>
      <c r="T63" s="22">
        <v>-1.9681020075210973</v>
      </c>
      <c r="U63" s="22"/>
      <c r="W63" s="22" t="s">
        <v>53</v>
      </c>
      <c r="X63" s="22">
        <v>-2.9795035483098089</v>
      </c>
      <c r="Y63" s="22"/>
      <c r="AA63" s="22" t="s">
        <v>53</v>
      </c>
      <c r="AB63" s="22">
        <v>-6.4995634811470788</v>
      </c>
      <c r="AC63" s="22"/>
      <c r="AE63" s="22" t="s">
        <v>53</v>
      </c>
      <c r="AF63" s="22">
        <v>-1.7132447891250644</v>
      </c>
      <c r="AG63" s="22"/>
    </row>
    <row r="64" spans="1:33">
      <c r="A64">
        <v>2</v>
      </c>
      <c r="B64" t="s">
        <v>23</v>
      </c>
      <c r="C64" t="s">
        <v>24</v>
      </c>
      <c r="D64" t="s">
        <v>15</v>
      </c>
      <c r="E64" t="s">
        <v>0</v>
      </c>
      <c r="F64" s="7" t="s">
        <v>21</v>
      </c>
      <c r="G64" s="8">
        <v>1640.6</v>
      </c>
      <c r="H64" s="9" t="s">
        <v>22</v>
      </c>
      <c r="I64">
        <v>2</v>
      </c>
      <c r="J64">
        <f>G64*I64</f>
        <v>3281.2</v>
      </c>
      <c r="K64">
        <f>J64/N21</f>
        <v>2.6738450171671952</v>
      </c>
      <c r="S64" s="22" t="s">
        <v>54</v>
      </c>
      <c r="T64" s="22">
        <v>3.6299057692003416E-2</v>
      </c>
      <c r="U64" s="22"/>
      <c r="W64" s="22" t="s">
        <v>54</v>
      </c>
      <c r="X64" s="22">
        <v>1.2326229801481382E-2</v>
      </c>
      <c r="Y64" s="22"/>
      <c r="AA64" s="22" t="s">
        <v>54</v>
      </c>
      <c r="AB64" s="22">
        <v>5.5753690478040453E-5</v>
      </c>
      <c r="AC64" s="22"/>
      <c r="AE64" s="22" t="s">
        <v>54</v>
      </c>
      <c r="AF64" s="22">
        <v>6.5196358783335212E-2</v>
      </c>
      <c r="AG64" s="22"/>
    </row>
    <row r="65" spans="1:33">
      <c r="A65">
        <v>3</v>
      </c>
      <c r="B65" t="s">
        <v>23</v>
      </c>
      <c r="C65" t="s">
        <v>24</v>
      </c>
      <c r="D65" t="s">
        <v>15</v>
      </c>
      <c r="E65" t="s">
        <v>0</v>
      </c>
      <c r="F65" s="7" t="s">
        <v>21</v>
      </c>
      <c r="G65" s="8">
        <v>1457.5</v>
      </c>
      <c r="H65" s="9" t="s">
        <v>22</v>
      </c>
      <c r="I65">
        <v>2</v>
      </c>
      <c r="J65">
        <f>G65*I65</f>
        <v>2915</v>
      </c>
      <c r="K65">
        <f>J65/N21</f>
        <v>2.3754291798861313</v>
      </c>
      <c r="S65" s="22" t="s">
        <v>55</v>
      </c>
      <c r="T65" s="22">
        <v>1.7822875556493194</v>
      </c>
      <c r="U65" s="22"/>
      <c r="W65" s="22" t="s">
        <v>55</v>
      </c>
      <c r="X65" s="22">
        <v>1.9431802805153031</v>
      </c>
      <c r="Y65" s="22"/>
      <c r="AA65" s="22" t="s">
        <v>55</v>
      </c>
      <c r="AB65" s="22">
        <v>1.8331129326562374</v>
      </c>
      <c r="AC65" s="22"/>
      <c r="AE65" s="22" t="s">
        <v>55</v>
      </c>
      <c r="AF65" s="22">
        <v>1.8945786050900073</v>
      </c>
      <c r="AG65" s="22"/>
    </row>
    <row r="66" spans="1:33">
      <c r="G66" s="10"/>
      <c r="H66" s="9"/>
      <c r="S66" s="22" t="s">
        <v>56</v>
      </c>
      <c r="T66" s="22">
        <v>7.2598115384006831E-2</v>
      </c>
      <c r="U66" s="22"/>
      <c r="W66" s="22" t="s">
        <v>56</v>
      </c>
      <c r="X66" s="22">
        <v>2.4652459602962765E-2</v>
      </c>
      <c r="Y66" s="22"/>
      <c r="AA66" s="22" t="s">
        <v>56</v>
      </c>
      <c r="AB66" s="22">
        <v>1.1150738095608091E-4</v>
      </c>
      <c r="AC66" s="22"/>
      <c r="AE66" s="22" t="s">
        <v>56</v>
      </c>
      <c r="AF66" s="22">
        <v>0.13039271756667042</v>
      </c>
      <c r="AG66" s="22"/>
    </row>
    <row r="67" spans="1:33" ht="17" thickBot="1">
      <c r="F67" s="7"/>
      <c r="G67" s="8"/>
      <c r="H67" s="9"/>
      <c r="S67" s="24" t="s">
        <v>57</v>
      </c>
      <c r="T67" s="24">
        <v>2.1788128296672284</v>
      </c>
      <c r="U67" s="24"/>
      <c r="W67" s="24" t="s">
        <v>57</v>
      </c>
      <c r="X67" s="24">
        <v>2.4469118511449697</v>
      </c>
      <c r="Y67" s="24"/>
      <c r="AA67" s="24" t="s">
        <v>57</v>
      </c>
      <c r="AB67" s="24">
        <v>2.2621571627982053</v>
      </c>
      <c r="AC67" s="24"/>
      <c r="AE67" s="24" t="s">
        <v>57</v>
      </c>
      <c r="AF67" s="24">
        <v>2.3646242515927849</v>
      </c>
      <c r="AG67" s="24"/>
    </row>
    <row r="68" spans="1:33">
      <c r="F68" s="7"/>
      <c r="G68" s="8"/>
      <c r="H68" s="9"/>
    </row>
    <row r="69" spans="1:33">
      <c r="F69" s="7"/>
      <c r="G69" s="8"/>
      <c r="H69" s="9"/>
    </row>
    <row r="70" spans="1:33">
      <c r="G70" s="10"/>
      <c r="H70" s="9"/>
    </row>
    <row r="81" spans="1:33" ht="34">
      <c r="P81" s="3" t="s">
        <v>44</v>
      </c>
      <c r="Q81" s="19" t="s">
        <v>99</v>
      </c>
    </row>
    <row r="82" spans="1:33" ht="26">
      <c r="A82" s="1" t="s">
        <v>30</v>
      </c>
      <c r="Q82" s="3" t="s">
        <v>46</v>
      </c>
    </row>
    <row r="83" spans="1:33" ht="34">
      <c r="A83" s="3" t="s">
        <v>1</v>
      </c>
      <c r="B83" s="4" t="s">
        <v>2</v>
      </c>
      <c r="C83" s="4" t="s">
        <v>3</v>
      </c>
      <c r="D83" s="4" t="s">
        <v>4</v>
      </c>
      <c r="E83" s="4" t="s">
        <v>5</v>
      </c>
      <c r="F83" s="4" t="s">
        <v>6</v>
      </c>
      <c r="G83" s="5" t="s">
        <v>7</v>
      </c>
      <c r="H83" s="4" t="s">
        <v>8</v>
      </c>
      <c r="I83" s="4" t="s">
        <v>9</v>
      </c>
      <c r="J83" s="5" t="s">
        <v>10</v>
      </c>
      <c r="K83" s="6" t="s">
        <v>11</v>
      </c>
      <c r="M83" s="5"/>
      <c r="P83" s="7" t="s">
        <v>16</v>
      </c>
      <c r="Q83" s="22">
        <v>3.8205332950010142E-6</v>
      </c>
      <c r="S83" s="19" t="s">
        <v>86</v>
      </c>
    </row>
    <row r="84" spans="1:33">
      <c r="A84">
        <v>1</v>
      </c>
      <c r="B84" t="s">
        <v>13</v>
      </c>
      <c r="C84" t="s">
        <v>14</v>
      </c>
      <c r="D84" t="s">
        <v>25</v>
      </c>
      <c r="E84" t="s">
        <v>0</v>
      </c>
      <c r="F84" s="7" t="s">
        <v>16</v>
      </c>
      <c r="G84" s="2">
        <v>187.52</v>
      </c>
      <c r="H84" s="9" t="s">
        <v>17</v>
      </c>
      <c r="I84">
        <v>1</v>
      </c>
      <c r="J84" s="2">
        <f>G84*I84</f>
        <v>187.52</v>
      </c>
      <c r="K84">
        <f>J84/N3</f>
        <v>1.0548857094638942</v>
      </c>
      <c r="L84" s="7"/>
      <c r="P84" s="7" t="s">
        <v>18</v>
      </c>
      <c r="Q84" s="22">
        <v>0.7017697182360334</v>
      </c>
      <c r="S84" t="s">
        <v>47</v>
      </c>
      <c r="W84" t="s">
        <v>47</v>
      </c>
      <c r="AA84" t="s">
        <v>47</v>
      </c>
      <c r="AE84" t="s">
        <v>47</v>
      </c>
    </row>
    <row r="85" spans="1:33" ht="17" thickBot="1">
      <c r="A85">
        <v>2</v>
      </c>
      <c r="B85" t="s">
        <v>13</v>
      </c>
      <c r="C85" t="s">
        <v>14</v>
      </c>
      <c r="D85" t="s">
        <v>25</v>
      </c>
      <c r="E85" t="s">
        <v>0</v>
      </c>
      <c r="F85" s="7" t="s">
        <v>16</v>
      </c>
      <c r="G85" s="2">
        <v>176.98</v>
      </c>
      <c r="H85" s="9" t="s">
        <v>17</v>
      </c>
      <c r="I85">
        <v>1</v>
      </c>
      <c r="J85" s="2">
        <f>G85*I85</f>
        <v>176.98</v>
      </c>
      <c r="K85">
        <f>J85/N3</f>
        <v>0.99559339196309704</v>
      </c>
      <c r="P85" s="7" t="s">
        <v>19</v>
      </c>
      <c r="Q85" s="22">
        <v>3.4361902778543355E-3</v>
      </c>
    </row>
    <row r="86" spans="1:33">
      <c r="A86">
        <v>3</v>
      </c>
      <c r="B86" t="s">
        <v>13</v>
      </c>
      <c r="C86" t="s">
        <v>14</v>
      </c>
      <c r="D86" t="s">
        <v>25</v>
      </c>
      <c r="E86" t="s">
        <v>0</v>
      </c>
      <c r="F86" s="7" t="s">
        <v>16</v>
      </c>
      <c r="G86" s="2">
        <v>198.79</v>
      </c>
      <c r="H86" s="9" t="s">
        <v>17</v>
      </c>
      <c r="I86">
        <v>1</v>
      </c>
      <c r="J86" s="2">
        <f>G86*I86</f>
        <v>198.79</v>
      </c>
      <c r="K86">
        <f>J86/N3</f>
        <v>1.1182846106246134</v>
      </c>
      <c r="P86" s="7" t="s">
        <v>21</v>
      </c>
      <c r="Q86" s="22">
        <v>0.18944949406360362</v>
      </c>
      <c r="S86" s="23" t="s">
        <v>73</v>
      </c>
      <c r="T86" s="23" t="s">
        <v>71</v>
      </c>
      <c r="U86" s="23" t="s">
        <v>72</v>
      </c>
      <c r="W86" s="23" t="s">
        <v>74</v>
      </c>
      <c r="X86" s="23" t="s">
        <v>71</v>
      </c>
      <c r="Y86" s="23" t="s">
        <v>72</v>
      </c>
      <c r="AA86" s="23" t="s">
        <v>75</v>
      </c>
      <c r="AB86" s="23" t="s">
        <v>71</v>
      </c>
      <c r="AC86" s="23" t="s">
        <v>72</v>
      </c>
      <c r="AE86" s="23" t="s">
        <v>76</v>
      </c>
      <c r="AF86" s="23" t="s">
        <v>71</v>
      </c>
      <c r="AG86" s="23" t="s">
        <v>72</v>
      </c>
    </row>
    <row r="87" spans="1:33">
      <c r="F87" s="7"/>
      <c r="G87" s="11"/>
      <c r="H87" s="9"/>
      <c r="J87" s="2"/>
      <c r="S87" s="22" t="s">
        <v>12</v>
      </c>
      <c r="T87" s="22">
        <v>1</v>
      </c>
      <c r="U87" s="22">
        <v>1.9782107296666667</v>
      </c>
      <c r="W87" s="22" t="s">
        <v>12</v>
      </c>
      <c r="X87" s="22">
        <v>1</v>
      </c>
      <c r="Y87" s="22">
        <v>0.9729288593333334</v>
      </c>
      <c r="AA87" s="22" t="s">
        <v>12</v>
      </c>
      <c r="AB87" s="22">
        <v>1.0000000000000002</v>
      </c>
      <c r="AC87" s="22">
        <v>1.3882548886666666</v>
      </c>
      <c r="AE87" s="22" t="s">
        <v>12</v>
      </c>
      <c r="AF87" s="22">
        <v>1</v>
      </c>
      <c r="AG87" s="22">
        <v>1.1058471686666664</v>
      </c>
    </row>
    <row r="88" spans="1:33">
      <c r="A88">
        <v>1</v>
      </c>
      <c r="B88" t="s">
        <v>13</v>
      </c>
      <c r="C88" t="s">
        <v>14</v>
      </c>
      <c r="D88" t="s">
        <v>25</v>
      </c>
      <c r="E88" t="s">
        <v>0</v>
      </c>
      <c r="F88" s="7" t="s">
        <v>18</v>
      </c>
      <c r="G88" s="2">
        <v>382.69</v>
      </c>
      <c r="H88" s="9" t="s">
        <v>17</v>
      </c>
      <c r="I88">
        <v>1</v>
      </c>
      <c r="J88" s="2">
        <f>G88*I88</f>
        <v>382.69</v>
      </c>
      <c r="K88">
        <f>J88/N9</f>
        <v>0.92996901642332064</v>
      </c>
      <c r="L88" s="7"/>
      <c r="S88" s="22" t="s">
        <v>49</v>
      </c>
      <c r="T88" s="22">
        <v>6.8092433535558465E-3</v>
      </c>
      <c r="U88" s="22">
        <v>2.7461582407143303E-2</v>
      </c>
      <c r="W88" s="22" t="s">
        <v>49</v>
      </c>
      <c r="X88" s="22">
        <v>1.4807017636272058E-2</v>
      </c>
      <c r="Y88" s="22">
        <v>1.3501595459703707E-2</v>
      </c>
      <c r="AA88" s="22" t="s">
        <v>49</v>
      </c>
      <c r="AB88" s="22">
        <v>2.0495346474870502E-2</v>
      </c>
      <c r="AC88" s="22">
        <v>3.79402449536375E-2</v>
      </c>
      <c r="AE88" s="22" t="s">
        <v>49</v>
      </c>
      <c r="AF88" s="22">
        <v>2.5520240232967596E-2</v>
      </c>
      <c r="AG88" s="22">
        <v>7.1645565707252976E-3</v>
      </c>
    </row>
    <row r="89" spans="1:33">
      <c r="A89">
        <v>2</v>
      </c>
      <c r="B89" t="s">
        <v>13</v>
      </c>
      <c r="C89" t="s">
        <v>14</v>
      </c>
      <c r="D89" t="s">
        <v>25</v>
      </c>
      <c r="E89" t="s">
        <v>0</v>
      </c>
      <c r="F89" s="7" t="s">
        <v>18</v>
      </c>
      <c r="G89" s="2">
        <v>456.37</v>
      </c>
      <c r="H89" s="9" t="s">
        <v>17</v>
      </c>
      <c r="I89">
        <v>1</v>
      </c>
      <c r="J89" s="2">
        <f>G89*I89</f>
        <v>456.37</v>
      </c>
      <c r="K89">
        <f>J89/N9</f>
        <v>1.1090176383629331</v>
      </c>
      <c r="S89" s="22" t="s">
        <v>50</v>
      </c>
      <c r="T89" s="22">
        <v>6</v>
      </c>
      <c r="U89" s="22">
        <v>6</v>
      </c>
      <c r="W89" s="22" t="s">
        <v>50</v>
      </c>
      <c r="X89" s="22">
        <v>6</v>
      </c>
      <c r="Y89" s="22">
        <v>6</v>
      </c>
      <c r="AA89" s="22" t="s">
        <v>50</v>
      </c>
      <c r="AB89" s="22">
        <v>6</v>
      </c>
      <c r="AC89" s="22">
        <v>6</v>
      </c>
      <c r="AE89" s="22" t="s">
        <v>50</v>
      </c>
      <c r="AF89" s="22">
        <v>6</v>
      </c>
      <c r="AG89" s="22">
        <v>6</v>
      </c>
    </row>
    <row r="90" spans="1:33">
      <c r="A90">
        <v>3</v>
      </c>
      <c r="B90" t="s">
        <v>13</v>
      </c>
      <c r="C90" t="s">
        <v>14</v>
      </c>
      <c r="D90" t="s">
        <v>25</v>
      </c>
      <c r="E90" t="s">
        <v>0</v>
      </c>
      <c r="F90" s="7" t="s">
        <v>18</v>
      </c>
      <c r="G90" s="2">
        <v>409.3</v>
      </c>
      <c r="H90" s="9" t="s">
        <v>17</v>
      </c>
      <c r="I90">
        <v>1</v>
      </c>
      <c r="J90" s="2">
        <f>G90*I90</f>
        <v>409.3</v>
      </c>
      <c r="K90">
        <f>J90/N9</f>
        <v>0.99463356351633214</v>
      </c>
      <c r="S90" s="22" t="s">
        <v>51</v>
      </c>
      <c r="T90" s="22">
        <v>0</v>
      </c>
      <c r="U90" s="22"/>
      <c r="W90" s="22" t="s">
        <v>51</v>
      </c>
      <c r="X90" s="22">
        <v>0</v>
      </c>
      <c r="Y90" s="22"/>
      <c r="AA90" s="22" t="s">
        <v>51</v>
      </c>
      <c r="AB90" s="22">
        <v>0</v>
      </c>
      <c r="AC90" s="22"/>
      <c r="AE90" s="22" t="s">
        <v>51</v>
      </c>
      <c r="AF90" s="22">
        <v>0</v>
      </c>
      <c r="AG90" s="22"/>
    </row>
    <row r="91" spans="1:33">
      <c r="G91" s="11"/>
      <c r="H91" s="9"/>
      <c r="S91" s="22" t="s">
        <v>52</v>
      </c>
      <c r="T91" s="22">
        <v>7</v>
      </c>
      <c r="U91" s="22"/>
      <c r="W91" s="22" t="s">
        <v>52</v>
      </c>
      <c r="X91" s="22">
        <v>10</v>
      </c>
      <c r="Y91" s="22"/>
      <c r="AA91" s="22" t="s">
        <v>52</v>
      </c>
      <c r="AB91" s="22">
        <v>9</v>
      </c>
      <c r="AC91" s="22"/>
      <c r="AE91" s="22" t="s">
        <v>52</v>
      </c>
      <c r="AF91" s="22">
        <v>8</v>
      </c>
      <c r="AG91" s="22"/>
    </row>
    <row r="92" spans="1:33">
      <c r="A92">
        <v>1</v>
      </c>
      <c r="B92" t="s">
        <v>13</v>
      </c>
      <c r="C92" t="s">
        <v>14</v>
      </c>
      <c r="D92" t="s">
        <v>25</v>
      </c>
      <c r="E92" t="s">
        <v>0</v>
      </c>
      <c r="F92" s="7" t="s">
        <v>19</v>
      </c>
      <c r="G92" s="2">
        <v>1116.4000000000001</v>
      </c>
      <c r="H92" s="9" t="s">
        <v>20</v>
      </c>
      <c r="I92">
        <v>4</v>
      </c>
      <c r="J92">
        <f>G92*I92</f>
        <v>4465.6000000000004</v>
      </c>
      <c r="K92">
        <f>J92/N15</f>
        <v>0.9838116975246084</v>
      </c>
      <c r="L92" s="7"/>
      <c r="S92" s="22" t="s">
        <v>53</v>
      </c>
      <c r="T92" s="22">
        <v>-12.943322217800453</v>
      </c>
      <c r="U92" s="22"/>
      <c r="W92" s="22" t="s">
        <v>53</v>
      </c>
      <c r="X92" s="22">
        <v>0.39411492733161035</v>
      </c>
      <c r="Y92" s="22"/>
      <c r="AA92" s="22" t="s">
        <v>53</v>
      </c>
      <c r="AB92" s="22">
        <v>-3.9341764651585094</v>
      </c>
      <c r="AC92" s="22"/>
      <c r="AE92" s="22" t="s">
        <v>53</v>
      </c>
      <c r="AF92" s="22">
        <v>-1.4341083879748684</v>
      </c>
      <c r="AG92" s="22"/>
    </row>
    <row r="93" spans="1:33">
      <c r="A93">
        <v>2</v>
      </c>
      <c r="B93" t="s">
        <v>13</v>
      </c>
      <c r="C93" t="s">
        <v>14</v>
      </c>
      <c r="D93" t="s">
        <v>25</v>
      </c>
      <c r="E93" t="s">
        <v>0</v>
      </c>
      <c r="F93" s="7" t="s">
        <v>19</v>
      </c>
      <c r="G93" s="2">
        <v>1282.3</v>
      </c>
      <c r="H93" s="9" t="s">
        <v>20</v>
      </c>
      <c r="I93">
        <v>4</v>
      </c>
      <c r="J93">
        <f>G93*I93</f>
        <v>5129.2</v>
      </c>
      <c r="K93">
        <f>J93/N15</f>
        <v>1.1300087242348666</v>
      </c>
      <c r="S93" s="22" t="s">
        <v>54</v>
      </c>
      <c r="T93" s="22">
        <v>1.9102666475005071E-6</v>
      </c>
      <c r="U93" s="22"/>
      <c r="W93" s="22" t="s">
        <v>54</v>
      </c>
      <c r="X93" s="22">
        <v>0.3508848591180167</v>
      </c>
      <c r="Y93" s="22"/>
      <c r="AA93" s="22" t="s">
        <v>54</v>
      </c>
      <c r="AB93" s="22">
        <v>1.7180951389271677E-3</v>
      </c>
      <c r="AC93" s="22"/>
      <c r="AE93" s="22" t="s">
        <v>54</v>
      </c>
      <c r="AF93" s="22">
        <v>9.4724747031801809E-2</v>
      </c>
      <c r="AG93" s="22"/>
    </row>
    <row r="94" spans="1:33">
      <c r="A94">
        <v>3</v>
      </c>
      <c r="B94" t="s">
        <v>13</v>
      </c>
      <c r="C94" t="s">
        <v>14</v>
      </c>
      <c r="D94" t="s">
        <v>25</v>
      </c>
      <c r="E94" t="s">
        <v>0</v>
      </c>
      <c r="F94" s="7" t="s">
        <v>19</v>
      </c>
      <c r="G94" s="2">
        <v>1038.8</v>
      </c>
      <c r="H94" s="9" t="s">
        <v>20</v>
      </c>
      <c r="I94">
        <v>4</v>
      </c>
      <c r="J94">
        <f>G94*I94</f>
        <v>4155.2</v>
      </c>
      <c r="K94">
        <f>J94/N15</f>
        <v>0.91542779594102752</v>
      </c>
      <c r="S94" s="22" t="s">
        <v>55</v>
      </c>
      <c r="T94" s="22">
        <v>1.8945786050900073</v>
      </c>
      <c r="U94" s="22"/>
      <c r="W94" s="22" t="s">
        <v>55</v>
      </c>
      <c r="X94" s="22">
        <v>1.812461122811676</v>
      </c>
      <c r="Y94" s="22"/>
      <c r="AA94" s="22" t="s">
        <v>55</v>
      </c>
      <c r="AB94" s="22">
        <v>1.8331129326562374</v>
      </c>
      <c r="AC94" s="22"/>
      <c r="AE94" s="22" t="s">
        <v>55</v>
      </c>
      <c r="AF94" s="22">
        <v>1.8595480375308981</v>
      </c>
      <c r="AG94" s="22"/>
    </row>
    <row r="95" spans="1:33">
      <c r="G95" s="11"/>
      <c r="H95" s="9"/>
      <c r="S95" s="22" t="s">
        <v>56</v>
      </c>
      <c r="T95" s="22">
        <v>3.8205332950010142E-6</v>
      </c>
      <c r="U95" s="22"/>
      <c r="W95" s="22" t="s">
        <v>56</v>
      </c>
      <c r="X95" s="22">
        <v>0.7017697182360334</v>
      </c>
      <c r="Y95" s="22"/>
      <c r="AA95" s="22" t="s">
        <v>56</v>
      </c>
      <c r="AB95" s="22">
        <v>3.4361902778543355E-3</v>
      </c>
      <c r="AC95" s="22"/>
      <c r="AE95" s="22" t="s">
        <v>56</v>
      </c>
      <c r="AF95" s="22">
        <v>0.18944949406360362</v>
      </c>
      <c r="AG95" s="22"/>
    </row>
    <row r="96" spans="1:33" ht="17" thickBot="1">
      <c r="A96">
        <v>1</v>
      </c>
      <c r="B96" t="s">
        <v>13</v>
      </c>
      <c r="C96" t="s">
        <v>14</v>
      </c>
      <c r="D96" t="s">
        <v>25</v>
      </c>
      <c r="E96" t="s">
        <v>0</v>
      </c>
      <c r="F96" s="7" t="s">
        <v>21</v>
      </c>
      <c r="G96" s="2">
        <v>783.68</v>
      </c>
      <c r="H96" s="9" t="s">
        <v>22</v>
      </c>
      <c r="I96">
        <v>2</v>
      </c>
      <c r="J96">
        <f>G96*I96</f>
        <v>1567.36</v>
      </c>
      <c r="K96">
        <f>J96/N21</f>
        <v>1.2772393411273848</v>
      </c>
      <c r="L96" s="7"/>
      <c r="S96" s="24" t="s">
        <v>57</v>
      </c>
      <c r="T96" s="24">
        <v>2.3646242515927849</v>
      </c>
      <c r="U96" s="24"/>
      <c r="W96" s="24" t="s">
        <v>57</v>
      </c>
      <c r="X96" s="24">
        <v>2.2281388519862744</v>
      </c>
      <c r="Y96" s="24"/>
      <c r="AA96" s="24" t="s">
        <v>57</v>
      </c>
      <c r="AB96" s="24">
        <v>2.2621571627982053</v>
      </c>
      <c r="AC96" s="24"/>
      <c r="AE96" s="24" t="s">
        <v>57</v>
      </c>
      <c r="AF96" s="24">
        <v>2.3060041352041671</v>
      </c>
      <c r="AG96" s="24"/>
    </row>
    <row r="97" spans="1:12">
      <c r="A97">
        <v>2</v>
      </c>
      <c r="B97" t="s">
        <v>13</v>
      </c>
      <c r="C97" t="s">
        <v>14</v>
      </c>
      <c r="D97" t="s">
        <v>25</v>
      </c>
      <c r="E97" t="s">
        <v>0</v>
      </c>
      <c r="F97" s="7" t="s">
        <v>21</v>
      </c>
      <c r="G97" s="2">
        <v>623.73</v>
      </c>
      <c r="H97" s="9" t="s">
        <v>22</v>
      </c>
      <c r="I97">
        <v>2</v>
      </c>
      <c r="J97">
        <f>G97*I97</f>
        <v>1247.46</v>
      </c>
      <c r="K97">
        <f>J97/N21</f>
        <v>1.0165533052283888</v>
      </c>
    </row>
    <row r="98" spans="1:12">
      <c r="A98">
        <v>3</v>
      </c>
      <c r="B98" t="s">
        <v>13</v>
      </c>
      <c r="C98" t="s">
        <v>14</v>
      </c>
      <c r="D98" t="s">
        <v>25</v>
      </c>
      <c r="E98" t="s">
        <v>0</v>
      </c>
      <c r="F98" s="7" t="s">
        <v>21</v>
      </c>
      <c r="G98" s="2">
        <v>652.38</v>
      </c>
      <c r="H98" s="9" t="s">
        <v>22</v>
      </c>
      <c r="I98">
        <v>2</v>
      </c>
      <c r="J98">
        <f>G98*I98</f>
        <v>1304.76</v>
      </c>
      <c r="K98">
        <f>J98/N21</f>
        <v>1.0632469903081403</v>
      </c>
    </row>
    <row r="99" spans="1:12">
      <c r="G99" s="11"/>
      <c r="H99" s="9"/>
    </row>
    <row r="100" spans="1:12">
      <c r="A100">
        <v>1</v>
      </c>
      <c r="B100" t="s">
        <v>23</v>
      </c>
      <c r="C100" t="s">
        <v>14</v>
      </c>
      <c r="D100" t="s">
        <v>25</v>
      </c>
      <c r="E100" t="s">
        <v>0</v>
      </c>
      <c r="F100" s="7" t="s">
        <v>16</v>
      </c>
      <c r="G100" s="2">
        <v>361.03</v>
      </c>
      <c r="H100" s="9" t="s">
        <v>17</v>
      </c>
      <c r="I100">
        <v>1</v>
      </c>
      <c r="J100">
        <f>G100*I100</f>
        <v>361.03</v>
      </c>
      <c r="K100">
        <f>J100/N3</f>
        <v>2.0309587653996886</v>
      </c>
      <c r="L100" s="7"/>
    </row>
    <row r="101" spans="1:12">
      <c r="A101">
        <v>2</v>
      </c>
      <c r="B101" t="s">
        <v>23</v>
      </c>
      <c r="C101" t="s">
        <v>14</v>
      </c>
      <c r="D101" t="s">
        <v>25</v>
      </c>
      <c r="E101" t="s">
        <v>0</v>
      </c>
      <c r="F101" s="7" t="s">
        <v>16</v>
      </c>
      <c r="G101" s="2">
        <v>333.03</v>
      </c>
      <c r="H101" s="9" t="s">
        <v>17</v>
      </c>
      <c r="I101">
        <v>1</v>
      </c>
      <c r="J101">
        <f>G101*I101</f>
        <v>333.03</v>
      </c>
      <c r="K101">
        <f>J101/N3</f>
        <v>1.873445967484858</v>
      </c>
    </row>
    <row r="102" spans="1:12">
      <c r="A102">
        <v>3</v>
      </c>
      <c r="B102" t="s">
        <v>23</v>
      </c>
      <c r="C102" t="s">
        <v>14</v>
      </c>
      <c r="D102" t="s">
        <v>25</v>
      </c>
      <c r="E102" t="s">
        <v>0</v>
      </c>
      <c r="F102" s="7" t="s">
        <v>16</v>
      </c>
      <c r="G102" s="2">
        <v>337.81</v>
      </c>
      <c r="H102" s="9" t="s">
        <v>17</v>
      </c>
      <c r="I102">
        <v>1</v>
      </c>
      <c r="J102">
        <f>G102*I102</f>
        <v>337.81</v>
      </c>
      <c r="K102">
        <f>J102/N3</f>
        <v>1.9003356522717472</v>
      </c>
    </row>
    <row r="104" spans="1:12">
      <c r="A104">
        <v>1</v>
      </c>
      <c r="B104" t="s">
        <v>23</v>
      </c>
      <c r="C104" t="s">
        <v>14</v>
      </c>
      <c r="D104" t="s">
        <v>25</v>
      </c>
      <c r="E104" t="s">
        <v>0</v>
      </c>
      <c r="F104" s="7" t="s">
        <v>18</v>
      </c>
      <c r="G104" s="2">
        <v>798.58</v>
      </c>
      <c r="H104" s="9" t="s">
        <v>17</v>
      </c>
      <c r="I104">
        <v>1</v>
      </c>
      <c r="J104">
        <f>G104*I104</f>
        <v>798.58</v>
      </c>
      <c r="K104">
        <f>J104/N9</f>
        <v>1.940616836435066</v>
      </c>
    </row>
    <row r="105" spans="1:12">
      <c r="A105">
        <v>2</v>
      </c>
      <c r="B105" t="s">
        <v>23</v>
      </c>
      <c r="C105" t="s">
        <v>14</v>
      </c>
      <c r="D105" t="s">
        <v>25</v>
      </c>
      <c r="E105" t="s">
        <v>0</v>
      </c>
      <c r="F105" s="7" t="s">
        <v>18</v>
      </c>
      <c r="G105" s="2">
        <v>779.01</v>
      </c>
      <c r="H105" s="9" t="s">
        <v>17</v>
      </c>
      <c r="I105">
        <v>1</v>
      </c>
      <c r="J105">
        <f>G105*I105</f>
        <v>779.01</v>
      </c>
      <c r="K105">
        <f>J105/N9</f>
        <v>1.893060083837913</v>
      </c>
    </row>
    <row r="106" spans="1:12">
      <c r="A106">
        <v>3</v>
      </c>
      <c r="B106" t="s">
        <v>23</v>
      </c>
      <c r="C106" t="s">
        <v>14</v>
      </c>
      <c r="D106" t="s">
        <v>25</v>
      </c>
      <c r="E106" t="s">
        <v>0</v>
      </c>
      <c r="F106" s="7" t="s">
        <v>18</v>
      </c>
      <c r="G106" s="2">
        <v>810.96</v>
      </c>
      <c r="H106" s="9" t="s">
        <v>17</v>
      </c>
      <c r="I106">
        <v>1</v>
      </c>
      <c r="J106">
        <f>G106*I106</f>
        <v>810.96</v>
      </c>
      <c r="K106">
        <f>J106/N9</f>
        <v>1.9707012818695449</v>
      </c>
    </row>
    <row r="107" spans="1:12">
      <c r="G107" s="11"/>
      <c r="H107" s="9"/>
    </row>
    <row r="108" spans="1:12">
      <c r="A108">
        <v>1</v>
      </c>
      <c r="B108" t="s">
        <v>23</v>
      </c>
      <c r="C108" t="s">
        <v>14</v>
      </c>
      <c r="D108" t="s">
        <v>25</v>
      </c>
      <c r="E108" t="s">
        <v>0</v>
      </c>
      <c r="F108" s="7" t="s">
        <v>19</v>
      </c>
      <c r="G108" s="2">
        <v>2328.1</v>
      </c>
      <c r="H108" s="9" t="s">
        <v>20</v>
      </c>
      <c r="I108">
        <v>4</v>
      </c>
      <c r="J108">
        <f>G108*I108</f>
        <v>9312.4</v>
      </c>
      <c r="K108">
        <f>J108/N15</f>
        <v>2.0516051710919387</v>
      </c>
    </row>
    <row r="109" spans="1:12">
      <c r="A109">
        <v>2</v>
      </c>
      <c r="B109" t="s">
        <v>23</v>
      </c>
      <c r="C109" t="s">
        <v>14</v>
      </c>
      <c r="D109" t="s">
        <v>25</v>
      </c>
      <c r="E109" t="s">
        <v>0</v>
      </c>
      <c r="F109" s="7" t="s">
        <v>19</v>
      </c>
      <c r="G109" s="2">
        <v>2786.3</v>
      </c>
      <c r="H109" s="9" t="s">
        <v>20</v>
      </c>
      <c r="I109">
        <v>4</v>
      </c>
      <c r="J109">
        <f>G109*I109</f>
        <v>11145.2</v>
      </c>
      <c r="K109">
        <f>J109/N15</f>
        <v>2.4553874353393197</v>
      </c>
    </row>
    <row r="110" spans="1:12">
      <c r="A110">
        <v>3</v>
      </c>
      <c r="B110" t="s">
        <v>23</v>
      </c>
      <c r="C110" t="s">
        <v>14</v>
      </c>
      <c r="D110" t="s">
        <v>25</v>
      </c>
      <c r="E110" t="s">
        <v>0</v>
      </c>
      <c r="F110" s="7" t="s">
        <v>19</v>
      </c>
      <c r="G110" s="2">
        <v>2543.5</v>
      </c>
      <c r="H110" s="9" t="s">
        <v>20</v>
      </c>
      <c r="I110">
        <v>4</v>
      </c>
      <c r="J110">
        <f>G110*I110</f>
        <v>10174</v>
      </c>
      <c r="K110">
        <f>J110/N15</f>
        <v>2.2414233721370844</v>
      </c>
    </row>
    <row r="111" spans="1:12">
      <c r="G111" s="11"/>
      <c r="H111" s="9"/>
    </row>
    <row r="112" spans="1:12">
      <c r="A112">
        <v>1</v>
      </c>
      <c r="B112" t="s">
        <v>23</v>
      </c>
      <c r="C112" t="s">
        <v>14</v>
      </c>
      <c r="D112" t="s">
        <v>25</v>
      </c>
      <c r="E112" t="s">
        <v>0</v>
      </c>
      <c r="F112" s="7" t="s">
        <v>21</v>
      </c>
      <c r="G112" s="2">
        <v>1569.1</v>
      </c>
      <c r="H112" s="9" t="s">
        <v>22</v>
      </c>
      <c r="I112">
        <v>2</v>
      </c>
      <c r="J112">
        <f>G112*I112</f>
        <v>3138.2</v>
      </c>
      <c r="K112">
        <f>J112/N21</f>
        <v>2.5573145290973094</v>
      </c>
    </row>
    <row r="113" spans="1:11">
      <c r="A113">
        <v>2</v>
      </c>
      <c r="B113" t="s">
        <v>23</v>
      </c>
      <c r="C113" t="s">
        <v>14</v>
      </c>
      <c r="D113" t="s">
        <v>25</v>
      </c>
      <c r="E113" t="s">
        <v>0</v>
      </c>
      <c r="F113" s="7" t="s">
        <v>21</v>
      </c>
      <c r="G113" s="2">
        <v>1378.3</v>
      </c>
      <c r="H113" s="9" t="s">
        <v>22</v>
      </c>
      <c r="I113">
        <v>2</v>
      </c>
      <c r="J113">
        <f>G113*I113</f>
        <v>2756.6</v>
      </c>
      <c r="K113">
        <f>J113/N21</f>
        <v>2.2463492546394885</v>
      </c>
    </row>
    <row r="114" spans="1:11">
      <c r="A114">
        <v>3</v>
      </c>
      <c r="B114" t="s">
        <v>23</v>
      </c>
      <c r="C114" t="s">
        <v>14</v>
      </c>
      <c r="D114" t="s">
        <v>25</v>
      </c>
      <c r="E114" t="s">
        <v>0</v>
      </c>
      <c r="F114" s="7" t="s">
        <v>21</v>
      </c>
      <c r="G114" s="2">
        <v>1319</v>
      </c>
      <c r="H114" s="9" t="s">
        <v>22</v>
      </c>
      <c r="I114">
        <v>2</v>
      </c>
      <c r="J114">
        <f>G114*I114</f>
        <v>2638</v>
      </c>
      <c r="K114">
        <f>J114/N21</f>
        <v>2.1497022904081011</v>
      </c>
    </row>
    <row r="115" spans="1:11">
      <c r="G115" s="11"/>
      <c r="H115" s="9"/>
    </row>
    <row r="116" spans="1:11">
      <c r="A116">
        <v>1</v>
      </c>
      <c r="B116" t="s">
        <v>13</v>
      </c>
      <c r="C116" t="s">
        <v>24</v>
      </c>
      <c r="D116" t="s">
        <v>25</v>
      </c>
      <c r="E116" t="s">
        <v>0</v>
      </c>
      <c r="F116" s="7" t="s">
        <v>16</v>
      </c>
      <c r="G116" s="2">
        <v>321.57</v>
      </c>
      <c r="H116" s="9" t="s">
        <v>17</v>
      </c>
      <c r="I116">
        <v>1</v>
      </c>
      <c r="J116">
        <f>G116*I116</f>
        <v>321.57</v>
      </c>
      <c r="K116">
        <f>J116/N3</f>
        <v>1.8089782294811454</v>
      </c>
    </row>
    <row r="117" spans="1:11">
      <c r="A117">
        <v>2</v>
      </c>
      <c r="B117" t="s">
        <v>13</v>
      </c>
      <c r="C117" t="s">
        <v>24</v>
      </c>
      <c r="D117" t="s">
        <v>25</v>
      </c>
      <c r="E117" t="s">
        <v>0</v>
      </c>
      <c r="F117" s="7" t="s">
        <v>16</v>
      </c>
      <c r="G117" s="2">
        <v>336.39</v>
      </c>
      <c r="H117" s="9" t="s">
        <v>17</v>
      </c>
      <c r="I117">
        <v>1</v>
      </c>
      <c r="J117">
        <f>G117*I117</f>
        <v>336.39</v>
      </c>
      <c r="K117">
        <f>J117/N3</f>
        <v>1.892347503234638</v>
      </c>
    </row>
    <row r="118" spans="1:11">
      <c r="A118">
        <v>3</v>
      </c>
      <c r="B118" t="s">
        <v>13</v>
      </c>
      <c r="C118" t="s">
        <v>24</v>
      </c>
      <c r="D118" t="s">
        <v>25</v>
      </c>
      <c r="E118" t="s">
        <v>0</v>
      </c>
      <c r="F118" s="7" t="s">
        <v>16</v>
      </c>
      <c r="G118" s="2">
        <v>310.19</v>
      </c>
      <c r="H118" s="9" t="s">
        <v>17</v>
      </c>
      <c r="I118">
        <v>1</v>
      </c>
      <c r="J118">
        <f>G118*I118</f>
        <v>310.19</v>
      </c>
      <c r="K118">
        <f>J118/N3</f>
        <v>1.7449605280429037</v>
      </c>
    </row>
    <row r="120" spans="1:11">
      <c r="A120">
        <v>1</v>
      </c>
      <c r="B120" t="s">
        <v>13</v>
      </c>
      <c r="C120" t="s">
        <v>24</v>
      </c>
      <c r="D120" t="s">
        <v>25</v>
      </c>
      <c r="E120" t="s">
        <v>0</v>
      </c>
      <c r="F120" s="7" t="s">
        <v>18</v>
      </c>
      <c r="G120" s="2">
        <v>801.15</v>
      </c>
      <c r="H120" s="9" t="s">
        <v>17</v>
      </c>
      <c r="I120">
        <v>1</v>
      </c>
      <c r="J120">
        <f>G120*I120</f>
        <v>801.15</v>
      </c>
      <c r="K120">
        <f>J120/N9</f>
        <v>1.9468621534598325</v>
      </c>
    </row>
    <row r="121" spans="1:11">
      <c r="A121">
        <v>2</v>
      </c>
      <c r="B121" t="s">
        <v>13</v>
      </c>
      <c r="C121" t="s">
        <v>24</v>
      </c>
      <c r="D121" t="s">
        <v>25</v>
      </c>
      <c r="E121" t="s">
        <v>0</v>
      </c>
      <c r="F121" s="7" t="s">
        <v>18</v>
      </c>
      <c r="G121" s="2">
        <v>730.9</v>
      </c>
      <c r="H121" s="9" t="s">
        <v>17</v>
      </c>
      <c r="I121">
        <v>1</v>
      </c>
      <c r="J121">
        <f>G121*I121</f>
        <v>730.9</v>
      </c>
      <c r="K121">
        <f>J121/N9</f>
        <v>1.7761487211680602</v>
      </c>
    </row>
    <row r="122" spans="1:11">
      <c r="A122">
        <v>3</v>
      </c>
      <c r="B122" t="s">
        <v>13</v>
      </c>
      <c r="C122" t="s">
        <v>24</v>
      </c>
      <c r="D122" t="s">
        <v>25</v>
      </c>
      <c r="E122" t="s">
        <v>0</v>
      </c>
      <c r="F122" s="7" t="s">
        <v>18</v>
      </c>
      <c r="G122" s="2">
        <v>698.76</v>
      </c>
      <c r="H122" s="9" t="s">
        <v>17</v>
      </c>
      <c r="I122">
        <v>1</v>
      </c>
      <c r="J122">
        <f>G122*I122</f>
        <v>698.76</v>
      </c>
      <c r="K122">
        <f>J122/N9</f>
        <v>1.6980458070917963</v>
      </c>
    </row>
    <row r="123" spans="1:11">
      <c r="G123" s="11"/>
      <c r="H123" s="9"/>
    </row>
    <row r="124" spans="1:11">
      <c r="A124">
        <v>1</v>
      </c>
      <c r="B124" t="s">
        <v>13</v>
      </c>
      <c r="C124" t="s">
        <v>24</v>
      </c>
      <c r="D124" t="s">
        <v>25</v>
      </c>
      <c r="E124" t="s">
        <v>0</v>
      </c>
      <c r="F124" s="7" t="s">
        <v>19</v>
      </c>
      <c r="G124" s="12">
        <v>1350.8</v>
      </c>
      <c r="H124" s="9" t="s">
        <v>20</v>
      </c>
      <c r="I124">
        <v>4</v>
      </c>
      <c r="J124">
        <f>G124*I124</f>
        <v>5403.2</v>
      </c>
      <c r="K124">
        <f>J124/N15</f>
        <v>1.1903733796275895</v>
      </c>
    </row>
    <row r="125" spans="1:11">
      <c r="A125">
        <v>2</v>
      </c>
      <c r="B125" t="s">
        <v>13</v>
      </c>
      <c r="C125" t="s">
        <v>24</v>
      </c>
      <c r="D125" t="s">
        <v>25</v>
      </c>
      <c r="E125" t="s">
        <v>0</v>
      </c>
      <c r="F125" s="7" t="s">
        <v>19</v>
      </c>
      <c r="G125" s="12">
        <v>1456.4</v>
      </c>
      <c r="H125" s="9" t="s">
        <v>20</v>
      </c>
      <c r="I125">
        <v>4</v>
      </c>
      <c r="J125">
        <f>G125*I125</f>
        <v>5825.6</v>
      </c>
      <c r="K125">
        <f>J125/N15</f>
        <v>1.283431884875349</v>
      </c>
    </row>
    <row r="126" spans="1:11">
      <c r="A126">
        <v>3</v>
      </c>
      <c r="B126" t="s">
        <v>13</v>
      </c>
      <c r="C126" t="s">
        <v>24</v>
      </c>
      <c r="D126" t="s">
        <v>25</v>
      </c>
      <c r="E126" t="s">
        <v>0</v>
      </c>
      <c r="F126" s="7" t="s">
        <v>19</v>
      </c>
      <c r="G126" s="12">
        <v>1832.53</v>
      </c>
      <c r="H126" s="9" t="s">
        <v>20</v>
      </c>
      <c r="I126">
        <v>4</v>
      </c>
      <c r="J126">
        <f>G126*I126</f>
        <v>7330.12</v>
      </c>
      <c r="K126">
        <f>J126/N15</f>
        <v>1.6148911233113314</v>
      </c>
    </row>
    <row r="127" spans="1:11">
      <c r="G127" s="11"/>
      <c r="H127" s="9"/>
    </row>
    <row r="128" spans="1:11">
      <c r="A128">
        <v>1</v>
      </c>
      <c r="B128" t="s">
        <v>13</v>
      </c>
      <c r="C128" t="s">
        <v>24</v>
      </c>
      <c r="D128" t="s">
        <v>25</v>
      </c>
      <c r="E128" t="s">
        <v>0</v>
      </c>
      <c r="F128" s="7" t="s">
        <v>21</v>
      </c>
      <c r="G128" s="2">
        <v>1644.53</v>
      </c>
      <c r="H128" s="9" t="s">
        <v>22</v>
      </c>
      <c r="I128">
        <v>2</v>
      </c>
      <c r="J128">
        <f>G128*I128</f>
        <v>3289.06</v>
      </c>
      <c r="K128">
        <f>J128/N21</f>
        <v>2.6802501195184489</v>
      </c>
    </row>
    <row r="129" spans="1:11">
      <c r="A129">
        <v>2</v>
      </c>
      <c r="B129" t="s">
        <v>13</v>
      </c>
      <c r="C129" t="s">
        <v>24</v>
      </c>
      <c r="D129" t="s">
        <v>25</v>
      </c>
      <c r="E129" t="s">
        <v>0</v>
      </c>
      <c r="F129" s="7" t="s">
        <v>21</v>
      </c>
      <c r="G129" s="2">
        <v>1279.01</v>
      </c>
      <c r="H129" s="9" t="s">
        <v>22</v>
      </c>
      <c r="I129">
        <v>2</v>
      </c>
      <c r="J129">
        <f>G129*I129</f>
        <v>2558.02</v>
      </c>
      <c r="K129">
        <f>J129/N21</f>
        <v>2.0845267069407623</v>
      </c>
    </row>
    <row r="130" spans="1:11">
      <c r="A130">
        <v>3</v>
      </c>
      <c r="B130" t="s">
        <v>13</v>
      </c>
      <c r="C130" t="s">
        <v>24</v>
      </c>
      <c r="D130" t="s">
        <v>25</v>
      </c>
      <c r="E130" t="s">
        <v>0</v>
      </c>
      <c r="F130" s="7" t="s">
        <v>21</v>
      </c>
      <c r="G130" s="2">
        <v>1485.9</v>
      </c>
      <c r="H130" s="9" t="s">
        <v>22</v>
      </c>
      <c r="I130">
        <v>2</v>
      </c>
      <c r="J130">
        <f>G130*I130</f>
        <v>2971.8</v>
      </c>
      <c r="K130">
        <f>J130/N21</f>
        <v>2.4217154157068972</v>
      </c>
    </row>
    <row r="131" spans="1:11">
      <c r="G131" s="11"/>
      <c r="H131" s="9"/>
    </row>
    <row r="132" spans="1:11">
      <c r="A132">
        <v>1</v>
      </c>
      <c r="B132" t="s">
        <v>23</v>
      </c>
      <c r="C132" t="s">
        <v>24</v>
      </c>
      <c r="D132" t="s">
        <v>25</v>
      </c>
      <c r="E132" t="s">
        <v>0</v>
      </c>
      <c r="F132" s="7" t="s">
        <v>16</v>
      </c>
      <c r="G132" s="2">
        <v>504.64</v>
      </c>
      <c r="H132" s="9" t="s">
        <v>17</v>
      </c>
      <c r="I132">
        <v>1</v>
      </c>
      <c r="J132">
        <f>G132*I132</f>
        <v>504.64</v>
      </c>
      <c r="K132">
        <f>J132/N3</f>
        <v>2.8388306549907183</v>
      </c>
    </row>
    <row r="133" spans="1:11">
      <c r="A133">
        <v>2</v>
      </c>
      <c r="B133" t="s">
        <v>23</v>
      </c>
      <c r="C133" t="s">
        <v>24</v>
      </c>
      <c r="D133" t="s">
        <v>25</v>
      </c>
      <c r="E133" t="s">
        <v>0</v>
      </c>
      <c r="F133" s="7" t="s">
        <v>16</v>
      </c>
      <c r="G133" s="2">
        <v>552.80999999999995</v>
      </c>
      <c r="H133" s="9" t="s">
        <v>17</v>
      </c>
      <c r="I133">
        <v>1</v>
      </c>
      <c r="J133">
        <f>G133*I133</f>
        <v>552.80999999999995</v>
      </c>
      <c r="K133">
        <f>J133/N3</f>
        <v>3.1098089219749103</v>
      </c>
    </row>
    <row r="134" spans="1:11">
      <c r="A134">
        <v>3</v>
      </c>
      <c r="B134" t="s">
        <v>23</v>
      </c>
      <c r="C134" t="s">
        <v>24</v>
      </c>
      <c r="D134" t="s">
        <v>25</v>
      </c>
      <c r="E134" t="s">
        <v>0</v>
      </c>
      <c r="F134" s="7" t="s">
        <v>16</v>
      </c>
      <c r="G134" s="2">
        <v>661.03</v>
      </c>
      <c r="H134" s="9" t="s">
        <v>17</v>
      </c>
      <c r="I134">
        <v>1</v>
      </c>
      <c r="J134">
        <f>G134*I134</f>
        <v>661.03</v>
      </c>
      <c r="K134">
        <f>J134/N3</f>
        <v>3.7185958859157306</v>
      </c>
    </row>
    <row r="136" spans="1:11">
      <c r="A136">
        <v>1</v>
      </c>
      <c r="B136" t="s">
        <v>23</v>
      </c>
      <c r="C136" t="s">
        <v>24</v>
      </c>
      <c r="D136" t="s">
        <v>25</v>
      </c>
      <c r="E136" t="s">
        <v>0</v>
      </c>
      <c r="F136" s="7" t="s">
        <v>18</v>
      </c>
      <c r="G136" s="2">
        <v>838.58</v>
      </c>
      <c r="H136" s="9" t="s">
        <v>17</v>
      </c>
      <c r="I136">
        <v>1</v>
      </c>
      <c r="J136">
        <f>G136*I136</f>
        <v>838.58</v>
      </c>
      <c r="K136">
        <f>J136/N9</f>
        <v>2.0378202142524451</v>
      </c>
    </row>
    <row r="137" spans="1:11">
      <c r="A137">
        <v>2</v>
      </c>
      <c r="B137" t="s">
        <v>23</v>
      </c>
      <c r="C137" t="s">
        <v>24</v>
      </c>
      <c r="D137" t="s">
        <v>25</v>
      </c>
      <c r="E137" t="s">
        <v>0</v>
      </c>
      <c r="F137" s="7" t="s">
        <v>18</v>
      </c>
      <c r="G137" s="2">
        <v>980.1</v>
      </c>
      <c r="H137" s="9" t="s">
        <v>17</v>
      </c>
      <c r="I137">
        <v>1</v>
      </c>
      <c r="J137">
        <f>G137*I137</f>
        <v>980.1</v>
      </c>
      <c r="K137">
        <f>J137/N9</f>
        <v>2.3817257649703323</v>
      </c>
    </row>
    <row r="138" spans="1:11">
      <c r="A138">
        <v>3</v>
      </c>
      <c r="B138" t="s">
        <v>23</v>
      </c>
      <c r="C138" t="s">
        <v>24</v>
      </c>
      <c r="D138" t="s">
        <v>25</v>
      </c>
      <c r="E138" t="s">
        <v>0</v>
      </c>
      <c r="F138" s="7" t="s">
        <v>18</v>
      </c>
      <c r="G138" s="2">
        <v>893.72</v>
      </c>
      <c r="H138" s="9" t="s">
        <v>17</v>
      </c>
      <c r="I138">
        <v>1</v>
      </c>
      <c r="J138">
        <f>G138*I138</f>
        <v>893.72</v>
      </c>
      <c r="K138">
        <f>J138/N9</f>
        <v>2.171815070573702</v>
      </c>
    </row>
    <row r="139" spans="1:11">
      <c r="G139" s="11"/>
      <c r="H139" s="9"/>
    </row>
    <row r="140" spans="1:11">
      <c r="A140">
        <v>1</v>
      </c>
      <c r="B140" t="s">
        <v>23</v>
      </c>
      <c r="C140" t="s">
        <v>24</v>
      </c>
      <c r="D140" t="s">
        <v>25</v>
      </c>
      <c r="E140" t="s">
        <v>0</v>
      </c>
      <c r="F140" s="7" t="s">
        <v>19</v>
      </c>
      <c r="G140" s="2">
        <v>3929.4</v>
      </c>
      <c r="H140" s="9" t="s">
        <v>20</v>
      </c>
      <c r="I140">
        <v>4</v>
      </c>
      <c r="J140">
        <f>G140*I140</f>
        <v>15717.6</v>
      </c>
      <c r="K140">
        <f>J140/N15</f>
        <v>3.4627281299294124</v>
      </c>
    </row>
    <row r="141" spans="1:11">
      <c r="A141">
        <v>2</v>
      </c>
      <c r="B141" t="s">
        <v>23</v>
      </c>
      <c r="C141" t="s">
        <v>24</v>
      </c>
      <c r="D141" t="s">
        <v>25</v>
      </c>
      <c r="E141" t="s">
        <v>0</v>
      </c>
      <c r="F141" s="7" t="s">
        <v>19</v>
      </c>
      <c r="G141" s="2">
        <v>3543.5</v>
      </c>
      <c r="H141" s="9" t="s">
        <v>20</v>
      </c>
      <c r="I141">
        <v>4</v>
      </c>
      <c r="J141">
        <f>G141*I141</f>
        <v>14174</v>
      </c>
      <c r="K141">
        <f>J141/N15</f>
        <v>3.1226592172863219</v>
      </c>
    </row>
    <row r="142" spans="1:11">
      <c r="A142">
        <v>3</v>
      </c>
      <c r="B142" t="s">
        <v>23</v>
      </c>
      <c r="C142" t="s">
        <v>24</v>
      </c>
      <c r="D142" t="s">
        <v>25</v>
      </c>
      <c r="E142" t="s">
        <v>0</v>
      </c>
      <c r="F142" s="7" t="s">
        <v>19</v>
      </c>
      <c r="G142" s="2">
        <v>3786.3</v>
      </c>
      <c r="H142" s="9" t="s">
        <v>20</v>
      </c>
      <c r="I142">
        <v>4</v>
      </c>
      <c r="J142">
        <f>G142*I142</f>
        <v>15145.2</v>
      </c>
      <c r="K142">
        <f>J142/N15</f>
        <v>3.3366232804885567</v>
      </c>
    </row>
    <row r="143" spans="1:11">
      <c r="G143" s="11"/>
      <c r="H143" s="9"/>
    </row>
    <row r="144" spans="1:11">
      <c r="A144">
        <v>1</v>
      </c>
      <c r="B144" t="s">
        <v>23</v>
      </c>
      <c r="C144" t="s">
        <v>24</v>
      </c>
      <c r="D144" t="s">
        <v>25</v>
      </c>
      <c r="E144" t="s">
        <v>0</v>
      </c>
      <c r="F144" s="7" t="s">
        <v>21</v>
      </c>
      <c r="G144" s="2">
        <v>2069.1</v>
      </c>
      <c r="H144" s="9" t="s">
        <v>22</v>
      </c>
      <c r="I144">
        <v>2</v>
      </c>
      <c r="J144">
        <f>G144*I144</f>
        <v>4138.2</v>
      </c>
      <c r="K144">
        <f>J144/N21</f>
        <v>3.3722130470685379</v>
      </c>
    </row>
    <row r="145" spans="1:51">
      <c r="A145">
        <v>2</v>
      </c>
      <c r="B145" t="s">
        <v>23</v>
      </c>
      <c r="C145" t="s">
        <v>24</v>
      </c>
      <c r="D145" t="s">
        <v>25</v>
      </c>
      <c r="E145" t="s">
        <v>0</v>
      </c>
      <c r="F145" s="7" t="s">
        <v>21</v>
      </c>
      <c r="G145" s="2">
        <v>1878.3</v>
      </c>
      <c r="H145" s="9" t="s">
        <v>22</v>
      </c>
      <c r="I145">
        <v>2</v>
      </c>
      <c r="J145">
        <f>G145*I145</f>
        <v>3756.6</v>
      </c>
      <c r="K145">
        <f>J145/N21</f>
        <v>3.0612477726107175</v>
      </c>
    </row>
    <row r="146" spans="1:51">
      <c r="A146">
        <v>3</v>
      </c>
      <c r="B146" t="s">
        <v>23</v>
      </c>
      <c r="C146" t="s">
        <v>24</v>
      </c>
      <c r="D146" t="s">
        <v>25</v>
      </c>
      <c r="E146" t="s">
        <v>0</v>
      </c>
      <c r="F146" s="7" t="s">
        <v>21</v>
      </c>
      <c r="G146" s="2">
        <v>1882.3</v>
      </c>
      <c r="H146" s="9" t="s">
        <v>22</v>
      </c>
      <c r="I146">
        <v>2</v>
      </c>
      <c r="J146">
        <f>G146*I146</f>
        <v>3764.6</v>
      </c>
      <c r="K146">
        <f>J146/N21</f>
        <v>3.0677669607544868</v>
      </c>
    </row>
    <row r="147" spans="1:51">
      <c r="G147" s="11"/>
      <c r="H147" s="9"/>
    </row>
    <row r="148" spans="1:51">
      <c r="F148" s="7"/>
      <c r="G148" s="2"/>
      <c r="H148" s="9"/>
    </row>
    <row r="149" spans="1:51">
      <c r="F149" s="7"/>
      <c r="G149" s="2"/>
      <c r="H149" s="9"/>
    </row>
    <row r="150" spans="1:51">
      <c r="F150" s="7"/>
      <c r="G150" s="2"/>
      <c r="H150" s="9"/>
    </row>
    <row r="151" spans="1:51">
      <c r="G151" s="11"/>
      <c r="H151" s="9"/>
    </row>
    <row r="157" spans="1:51">
      <c r="S157" s="30"/>
      <c r="T157" s="33" t="s">
        <v>48</v>
      </c>
      <c r="U157" s="33"/>
      <c r="V157" s="33"/>
      <c r="W157" s="33"/>
      <c r="X157" s="33"/>
      <c r="Y157" s="33"/>
      <c r="Z157" s="33"/>
      <c r="AA157" s="33"/>
      <c r="AB157" s="33" t="s">
        <v>18</v>
      </c>
      <c r="AC157" s="33"/>
      <c r="AD157" s="33"/>
      <c r="AE157" s="33"/>
      <c r="AF157" s="33"/>
      <c r="AG157" s="33"/>
      <c r="AH157" s="33"/>
      <c r="AI157" s="33"/>
      <c r="AJ157" s="33" t="s">
        <v>19</v>
      </c>
      <c r="AK157" s="33"/>
      <c r="AL157" s="33"/>
      <c r="AM157" s="33"/>
      <c r="AN157" s="33"/>
      <c r="AO157" s="33"/>
      <c r="AP157" s="33"/>
      <c r="AQ157" s="33"/>
      <c r="AR157" s="33" t="s">
        <v>21</v>
      </c>
      <c r="AS157" s="33"/>
      <c r="AT157" s="33"/>
      <c r="AU157" s="33"/>
      <c r="AV157" s="33"/>
      <c r="AW157" s="33"/>
      <c r="AX157" s="33"/>
      <c r="AY157" s="33"/>
    </row>
    <row r="158" spans="1:51">
      <c r="S158" s="30"/>
      <c r="T158" s="27" t="s">
        <v>33</v>
      </c>
      <c r="U158" s="27" t="s">
        <v>33</v>
      </c>
      <c r="V158" s="27" t="s">
        <v>33</v>
      </c>
      <c r="W158" s="27" t="s">
        <v>25</v>
      </c>
      <c r="X158" s="27" t="s">
        <v>25</v>
      </c>
      <c r="Y158" s="27" t="s">
        <v>25</v>
      </c>
      <c r="Z158" s="27" t="s">
        <v>33</v>
      </c>
      <c r="AA158" s="27" t="s">
        <v>33</v>
      </c>
      <c r="AB158" s="27" t="s">
        <v>33</v>
      </c>
      <c r="AC158" s="27" t="s">
        <v>33</v>
      </c>
      <c r="AD158" s="27" t="s">
        <v>33</v>
      </c>
      <c r="AE158" s="27" t="s">
        <v>25</v>
      </c>
      <c r="AF158" s="27" t="s">
        <v>25</v>
      </c>
      <c r="AG158" s="27" t="s">
        <v>25</v>
      </c>
      <c r="AH158" s="27" t="s">
        <v>33</v>
      </c>
      <c r="AI158" s="27" t="s">
        <v>33</v>
      </c>
      <c r="AJ158" s="27" t="s">
        <v>33</v>
      </c>
      <c r="AK158" s="27" t="s">
        <v>33</v>
      </c>
      <c r="AL158" s="27" t="s">
        <v>33</v>
      </c>
      <c r="AM158" s="27" t="s">
        <v>25</v>
      </c>
      <c r="AN158" s="27" t="s">
        <v>25</v>
      </c>
      <c r="AO158" s="27" t="s">
        <v>25</v>
      </c>
      <c r="AP158" s="27" t="s">
        <v>33</v>
      </c>
      <c r="AQ158" s="27" t="s">
        <v>33</v>
      </c>
      <c r="AR158" s="27" t="s">
        <v>33</v>
      </c>
      <c r="AS158" s="27" t="s">
        <v>33</v>
      </c>
      <c r="AT158" s="27" t="s">
        <v>33</v>
      </c>
      <c r="AU158" s="27" t="s">
        <v>25</v>
      </c>
      <c r="AV158" s="27" t="s">
        <v>25</v>
      </c>
      <c r="AW158" s="27" t="s">
        <v>25</v>
      </c>
      <c r="AX158" s="27" t="s">
        <v>33</v>
      </c>
      <c r="AY158" s="27" t="s">
        <v>33</v>
      </c>
    </row>
    <row r="159" spans="1:51">
      <c r="S159" s="28" t="s">
        <v>59</v>
      </c>
      <c r="T159" s="29">
        <v>2.1603442780000002</v>
      </c>
      <c r="U159" s="29">
        <v>1.703444655</v>
      </c>
      <c r="V159" s="29">
        <v>1.914568059</v>
      </c>
      <c r="W159" s="29"/>
      <c r="X159" s="29"/>
      <c r="Y159" s="29">
        <v>1.960415534</v>
      </c>
      <c r="Z159" s="29">
        <v>2.1327795379999999</v>
      </c>
      <c r="AA159" s="29">
        <v>1.9977123139999999</v>
      </c>
      <c r="AB159" s="29">
        <v>0.810846277</v>
      </c>
      <c r="AC159" s="29">
        <v>1.1003665380000001</v>
      </c>
      <c r="AD159" s="29">
        <v>0.98330936999999996</v>
      </c>
      <c r="AE159" s="29"/>
      <c r="AF159" s="29"/>
      <c r="AG159" s="29">
        <v>0.97504708299999998</v>
      </c>
      <c r="AH159" s="29">
        <v>1.0949960510000001</v>
      </c>
      <c r="AI159" s="29">
        <v>0.87300783699999995</v>
      </c>
      <c r="AJ159" s="29">
        <v>1.70025644</v>
      </c>
      <c r="AK159" s="29">
        <v>1.3827471650000001</v>
      </c>
      <c r="AL159" s="29">
        <v>1.214607365</v>
      </c>
      <c r="AM159" s="29"/>
      <c r="AN159" s="29"/>
      <c r="AO159" s="29">
        <v>1.15439252</v>
      </c>
      <c r="AP159" s="29">
        <v>1.473250086</v>
      </c>
      <c r="AQ159" s="29">
        <v>1.4042757560000001</v>
      </c>
      <c r="AR159" s="29">
        <v>1.048057282</v>
      </c>
      <c r="AS159" s="29">
        <v>1.1306228</v>
      </c>
      <c r="AT159" s="29">
        <v>1.2280194710000001</v>
      </c>
      <c r="AU159" s="29"/>
      <c r="AV159" s="29"/>
      <c r="AW159" s="29">
        <v>1.17141662</v>
      </c>
      <c r="AX159" s="29">
        <v>1.0101319049999999</v>
      </c>
      <c r="AY159" s="29">
        <v>1.0468349340000001</v>
      </c>
    </row>
    <row r="160" spans="1:51">
      <c r="S160" s="28" t="s">
        <v>60</v>
      </c>
      <c r="T160" s="29">
        <v>4.284010576</v>
      </c>
      <c r="U160" s="29">
        <v>4.4089519770000001</v>
      </c>
      <c r="V160" s="29">
        <v>4.2143111629999996</v>
      </c>
      <c r="W160" s="29"/>
      <c r="X160" s="29">
        <v>4.1226162129999997</v>
      </c>
      <c r="Y160" s="29">
        <v>4.0235519139999996</v>
      </c>
      <c r="Z160" s="29">
        <v>4.0597236030000001</v>
      </c>
      <c r="AA160" s="29"/>
      <c r="AB160" s="29">
        <v>2.1528118100000002</v>
      </c>
      <c r="AC160" s="29">
        <v>2.070116037</v>
      </c>
      <c r="AD160" s="29">
        <v>1.9163159919999999</v>
      </c>
      <c r="AE160" s="29"/>
      <c r="AF160" s="29">
        <v>2.1167736580000001</v>
      </c>
      <c r="AG160" s="29"/>
      <c r="AH160" s="29">
        <v>2.1076122399999999</v>
      </c>
      <c r="AI160" s="29"/>
      <c r="AJ160" s="29">
        <v>4.0375582720000001</v>
      </c>
      <c r="AK160" s="29">
        <v>2.8263877260000001</v>
      </c>
      <c r="AL160" s="29">
        <v>2.9820139760000002</v>
      </c>
      <c r="AM160" s="29"/>
      <c r="AN160" s="29">
        <v>3.7076235710000001</v>
      </c>
      <c r="AO160" s="29">
        <v>3.0876565299999998</v>
      </c>
      <c r="AP160" s="29">
        <v>2.8919516729999999</v>
      </c>
      <c r="AQ160" s="29"/>
      <c r="AR160" s="29">
        <v>1.986559607</v>
      </c>
      <c r="AS160" s="29">
        <v>2.3175713849999999</v>
      </c>
      <c r="AT160" s="29">
        <v>2.1329153810000001</v>
      </c>
      <c r="AU160" s="29"/>
      <c r="AV160" s="29">
        <v>2.0652788040000001</v>
      </c>
      <c r="AW160" s="29">
        <v>2.4705930290000002</v>
      </c>
      <c r="AX160" s="29">
        <v>2.1332413400000001</v>
      </c>
      <c r="AY160" s="29"/>
    </row>
    <row r="161" spans="1:51">
      <c r="S161" s="28" t="s">
        <v>61</v>
      </c>
      <c r="T161" s="29">
        <v>3.446942564</v>
      </c>
      <c r="U161" s="29">
        <v>4.294980217</v>
      </c>
      <c r="V161" s="29">
        <v>4.551219787</v>
      </c>
      <c r="W161" s="29"/>
      <c r="X161" s="29"/>
      <c r="Y161" s="29">
        <v>3.5336505169999999</v>
      </c>
      <c r="Z161" s="29">
        <v>3.3038309360000002</v>
      </c>
      <c r="AA161" s="29">
        <v>4.6091619939999999</v>
      </c>
      <c r="AB161" s="29">
        <v>2.3790769730000001</v>
      </c>
      <c r="AC161" s="29">
        <v>1.831020028</v>
      </c>
      <c r="AD161" s="29">
        <v>2.1836252809999999</v>
      </c>
      <c r="AE161" s="29"/>
      <c r="AF161" s="29"/>
      <c r="AG161" s="29">
        <v>1.918114254</v>
      </c>
      <c r="AH161" s="29">
        <v>2.4781029139999999</v>
      </c>
      <c r="AI161" s="29">
        <v>2.2076102139999998</v>
      </c>
      <c r="AJ161" s="29">
        <v>2.9328410159999998</v>
      </c>
      <c r="AK161" s="29">
        <v>3.33662328</v>
      </c>
      <c r="AL161" s="29">
        <v>3.1226592169999998</v>
      </c>
      <c r="AM161" s="29"/>
      <c r="AN161" s="29"/>
      <c r="AO161" s="29">
        <v>2.9841818170000001</v>
      </c>
      <c r="AP161" s="29">
        <v>2.5808489830000001</v>
      </c>
      <c r="AQ161" s="29">
        <v>3.2981573360000001</v>
      </c>
      <c r="AR161" s="29">
        <v>2.3084445219999998</v>
      </c>
      <c r="AS161" s="29">
        <v>2.6802501200000002</v>
      </c>
      <c r="AT161" s="29">
        <v>2.258735712</v>
      </c>
      <c r="AU161" s="29"/>
      <c r="AV161" s="29"/>
      <c r="AW161" s="29">
        <v>1.980024121</v>
      </c>
      <c r="AX161" s="29">
        <v>2.2595995050000002</v>
      </c>
      <c r="AY161" s="29">
        <v>2.2285681689999999</v>
      </c>
    </row>
    <row r="162" spans="1:51">
      <c r="S162" s="28" t="s">
        <v>62</v>
      </c>
      <c r="T162" s="29">
        <v>3.1064899019999999</v>
      </c>
      <c r="U162" s="29">
        <v>3.5283429279999998</v>
      </c>
      <c r="V162" s="29">
        <v>3.248532693</v>
      </c>
      <c r="W162" s="29"/>
      <c r="X162" s="29">
        <v>3.6978379490000002</v>
      </c>
      <c r="Y162" s="29">
        <v>3.1434491549999999</v>
      </c>
      <c r="Z162" s="29">
        <v>2.9602280190000001</v>
      </c>
      <c r="AA162" s="29"/>
      <c r="AB162" s="29">
        <v>1.967104757</v>
      </c>
      <c r="AC162" s="29">
        <v>2.1444766209999999</v>
      </c>
      <c r="AD162" s="29">
        <v>1.7263562910000001</v>
      </c>
      <c r="AE162" s="29"/>
      <c r="AF162" s="29">
        <v>1.8054798400000001</v>
      </c>
      <c r="AG162" s="29">
        <v>1.788080436</v>
      </c>
      <c r="AH162" s="29">
        <v>1.8699013790000001</v>
      </c>
      <c r="AI162" s="29"/>
      <c r="AJ162" s="29">
        <v>1.324673722</v>
      </c>
      <c r="AK162" s="29">
        <v>1.204913771</v>
      </c>
      <c r="AL162" s="29">
        <v>1.2419433010000001</v>
      </c>
      <c r="AM162" s="29"/>
      <c r="AN162" s="29">
        <v>1.2147395510000001</v>
      </c>
      <c r="AO162" s="29">
        <v>1.2237017189999999</v>
      </c>
      <c r="AP162" s="29">
        <v>1.281219983</v>
      </c>
      <c r="AQ162" s="29"/>
      <c r="AR162" s="29">
        <v>2.0402940150000002</v>
      </c>
      <c r="AS162" s="29">
        <v>1.9534421310000001</v>
      </c>
      <c r="AT162" s="29">
        <v>1.6476596109999999</v>
      </c>
      <c r="AU162" s="29"/>
      <c r="AV162" s="29">
        <v>1.93747012</v>
      </c>
      <c r="AW162" s="29">
        <v>1.598472337</v>
      </c>
      <c r="AX162" s="29">
        <v>1.9649973919999999</v>
      </c>
      <c r="AY162" s="29"/>
    </row>
    <row r="164" spans="1:51" ht="26">
      <c r="A164" s="1" t="s">
        <v>32</v>
      </c>
      <c r="G164" s="2"/>
    </row>
    <row r="165" spans="1:51" ht="30" customHeight="1">
      <c r="A165" s="3" t="s">
        <v>1</v>
      </c>
      <c r="B165" s="4" t="s">
        <v>2</v>
      </c>
      <c r="C165" s="4" t="s">
        <v>3</v>
      </c>
      <c r="D165" s="4" t="s">
        <v>4</v>
      </c>
      <c r="E165" s="4" t="s">
        <v>5</v>
      </c>
      <c r="F165" s="4" t="s">
        <v>6</v>
      </c>
      <c r="G165" s="5" t="s">
        <v>7</v>
      </c>
      <c r="H165" s="4" t="s">
        <v>8</v>
      </c>
      <c r="I165" s="4" t="s">
        <v>9</v>
      </c>
      <c r="J165" s="5" t="s">
        <v>10</v>
      </c>
      <c r="K165" s="6" t="s">
        <v>11</v>
      </c>
      <c r="P165" s="3" t="s">
        <v>44</v>
      </c>
      <c r="Q165" s="19" t="s">
        <v>100</v>
      </c>
      <c r="S165" s="19" t="s">
        <v>69</v>
      </c>
    </row>
    <row r="166" spans="1:51">
      <c r="A166">
        <v>1</v>
      </c>
      <c r="B166" t="s">
        <v>13</v>
      </c>
      <c r="C166" t="s">
        <v>14</v>
      </c>
      <c r="D166" t="s">
        <v>15</v>
      </c>
      <c r="E166" t="s">
        <v>31</v>
      </c>
      <c r="F166" s="7" t="s">
        <v>16</v>
      </c>
      <c r="G166" s="14">
        <v>384.03</v>
      </c>
      <c r="H166" s="9" t="s">
        <v>17</v>
      </c>
      <c r="I166">
        <v>1</v>
      </c>
      <c r="J166" s="14">
        <v>384.03</v>
      </c>
      <c r="K166">
        <f>J166/N3</f>
        <v>2.1603442779725852</v>
      </c>
      <c r="Q166" s="3" t="s">
        <v>46</v>
      </c>
      <c r="S166" t="s">
        <v>47</v>
      </c>
      <c r="W166" t="s">
        <v>47</v>
      </c>
      <c r="AA166" t="s">
        <v>47</v>
      </c>
      <c r="AE166" t="s">
        <v>47</v>
      </c>
    </row>
    <row r="167" spans="1:51" ht="17" thickBot="1">
      <c r="A167">
        <v>2</v>
      </c>
      <c r="B167" t="s">
        <v>13</v>
      </c>
      <c r="C167" t="s">
        <v>14</v>
      </c>
      <c r="D167" t="s">
        <v>15</v>
      </c>
      <c r="E167" t="s">
        <v>31</v>
      </c>
      <c r="F167" s="7" t="s">
        <v>16</v>
      </c>
      <c r="G167" s="14">
        <v>302.81</v>
      </c>
      <c r="H167" s="9" t="s">
        <v>17</v>
      </c>
      <c r="I167">
        <v>1</v>
      </c>
      <c r="J167" s="14">
        <v>302.81</v>
      </c>
      <c r="K167">
        <f>J167/N3</f>
        <v>1.703444654878209</v>
      </c>
      <c r="P167" s="7" t="s">
        <v>16</v>
      </c>
      <c r="Q167" s="22">
        <v>8.3616037837843727E-4</v>
      </c>
      <c r="S167" t="s">
        <v>67</v>
      </c>
      <c r="W167" t="s">
        <v>67</v>
      </c>
      <c r="AA167" t="s">
        <v>67</v>
      </c>
      <c r="AE167" t="s">
        <v>67</v>
      </c>
    </row>
    <row r="168" spans="1:51">
      <c r="A168">
        <v>3</v>
      </c>
      <c r="B168" t="s">
        <v>13</v>
      </c>
      <c r="C168" t="s">
        <v>14</v>
      </c>
      <c r="D168" t="s">
        <v>15</v>
      </c>
      <c r="E168" t="s">
        <v>31</v>
      </c>
      <c r="F168" s="7" t="s">
        <v>16</v>
      </c>
      <c r="G168" s="14">
        <v>340.34</v>
      </c>
      <c r="H168" s="9" t="s">
        <v>17</v>
      </c>
      <c r="I168">
        <v>1</v>
      </c>
      <c r="J168" s="14">
        <v>340.34</v>
      </c>
      <c r="K168">
        <f>J168/N3</f>
        <v>1.9145680586547658</v>
      </c>
      <c r="P168" s="7" t="s">
        <v>18</v>
      </c>
      <c r="Q168" s="22">
        <v>1.5301680592528957E-5</v>
      </c>
      <c r="S168" s="23" t="s">
        <v>48</v>
      </c>
      <c r="T168" s="23" t="s">
        <v>63</v>
      </c>
      <c r="U168" s="23" t="s">
        <v>64</v>
      </c>
      <c r="W168" s="23" t="s">
        <v>18</v>
      </c>
      <c r="X168" s="23" t="s">
        <v>63</v>
      </c>
      <c r="Y168" s="23" t="s">
        <v>64</v>
      </c>
      <c r="AA168" s="23" t="s">
        <v>19</v>
      </c>
      <c r="AB168" s="23" t="s">
        <v>63</v>
      </c>
      <c r="AC168" s="23" t="s">
        <v>64</v>
      </c>
      <c r="AE168" s="23" t="s">
        <v>21</v>
      </c>
      <c r="AF168" s="23" t="s">
        <v>63</v>
      </c>
      <c r="AG168" s="23" t="s">
        <v>64</v>
      </c>
    </row>
    <row r="169" spans="1:51">
      <c r="F169" s="7"/>
      <c r="G169" s="14"/>
      <c r="H169" s="9"/>
      <c r="J169" s="14"/>
      <c r="P169" s="7" t="s">
        <v>19</v>
      </c>
      <c r="Q169" s="22">
        <v>8.0745787107402227E-7</v>
      </c>
      <c r="S169" s="22" t="s">
        <v>12</v>
      </c>
      <c r="T169" s="22">
        <v>1.9782107296666667</v>
      </c>
      <c r="U169" s="22">
        <v>3.8261248042</v>
      </c>
      <c r="W169" s="22" t="s">
        <v>12</v>
      </c>
      <c r="X169" s="22">
        <v>0.9729288593333334</v>
      </c>
      <c r="Y169" s="22">
        <v>2.1662582773333336</v>
      </c>
      <c r="AA169" s="22" t="s">
        <v>12</v>
      </c>
      <c r="AB169" s="22">
        <v>1.3882548886666666</v>
      </c>
      <c r="AC169" s="22">
        <v>3.0425519414999997</v>
      </c>
      <c r="AE169" s="22" t="s">
        <v>12</v>
      </c>
      <c r="AF169" s="22">
        <v>1.1058471686666664</v>
      </c>
      <c r="AG169" s="22">
        <v>2.2859370248333337</v>
      </c>
    </row>
    <row r="170" spans="1:51">
      <c r="A170">
        <v>1</v>
      </c>
      <c r="B170" t="s">
        <v>13</v>
      </c>
      <c r="C170" t="s">
        <v>14</v>
      </c>
      <c r="D170" t="s">
        <v>15</v>
      </c>
      <c r="E170" t="s">
        <v>31</v>
      </c>
      <c r="F170" s="7" t="s">
        <v>18</v>
      </c>
      <c r="G170" s="14">
        <v>333.67</v>
      </c>
      <c r="H170" s="9" t="s">
        <v>17</v>
      </c>
      <c r="I170">
        <v>1</v>
      </c>
      <c r="J170" s="14">
        <v>333.67</v>
      </c>
      <c r="K170">
        <f>J170/N9</f>
        <v>0.8108462769081225</v>
      </c>
      <c r="P170" s="7" t="s">
        <v>21</v>
      </c>
      <c r="Q170" s="22">
        <v>2.0305813529647774E-5</v>
      </c>
      <c r="S170" s="22" t="s">
        <v>49</v>
      </c>
      <c r="T170" s="22">
        <v>2.7461582407143303E-2</v>
      </c>
      <c r="U170" s="22">
        <v>0.3119248492272888</v>
      </c>
      <c r="W170" s="22" t="s">
        <v>49</v>
      </c>
      <c r="X170" s="22">
        <v>1.3501595459703707E-2</v>
      </c>
      <c r="Y170" s="22">
        <v>6.3702122051519441E-2</v>
      </c>
      <c r="AA170" s="22" t="s">
        <v>49</v>
      </c>
      <c r="AB170" s="22">
        <v>3.79402449536375E-2</v>
      </c>
      <c r="AC170" s="22">
        <v>7.7368485181715962E-2</v>
      </c>
      <c r="AE170" s="22" t="s">
        <v>49</v>
      </c>
      <c r="AF170" s="22">
        <v>7.1645565707252976E-3</v>
      </c>
      <c r="AG170" s="22">
        <v>5.085937423416409E-2</v>
      </c>
    </row>
    <row r="171" spans="1:51">
      <c r="A171">
        <v>2</v>
      </c>
      <c r="B171" t="s">
        <v>13</v>
      </c>
      <c r="C171" t="s">
        <v>14</v>
      </c>
      <c r="D171" t="s">
        <v>15</v>
      </c>
      <c r="E171" t="s">
        <v>31</v>
      </c>
      <c r="F171" s="7" t="s">
        <v>18</v>
      </c>
      <c r="G171" s="14">
        <v>452.81</v>
      </c>
      <c r="H171" s="9" t="s">
        <v>17</v>
      </c>
      <c r="I171">
        <v>1</v>
      </c>
      <c r="J171" s="14">
        <v>452.81</v>
      </c>
      <c r="K171">
        <f>J171/N9</f>
        <v>1.1003665377371863</v>
      </c>
      <c r="S171" s="22" t="s">
        <v>50</v>
      </c>
      <c r="T171" s="22">
        <v>6</v>
      </c>
      <c r="U171" s="22">
        <v>5</v>
      </c>
      <c r="W171" s="22" t="s">
        <v>50</v>
      </c>
      <c r="X171" s="22">
        <v>6</v>
      </c>
      <c r="Y171" s="22">
        <v>6</v>
      </c>
      <c r="AA171" s="22" t="s">
        <v>50</v>
      </c>
      <c r="AB171" s="22">
        <v>6</v>
      </c>
      <c r="AC171" s="22">
        <v>6</v>
      </c>
      <c r="AE171" s="22" t="s">
        <v>50</v>
      </c>
      <c r="AF171" s="22">
        <v>6</v>
      </c>
      <c r="AG171" s="22">
        <v>6</v>
      </c>
    </row>
    <row r="172" spans="1:51">
      <c r="A172">
        <v>3</v>
      </c>
      <c r="B172" t="s">
        <v>13</v>
      </c>
      <c r="C172" t="s">
        <v>14</v>
      </c>
      <c r="D172" t="s">
        <v>15</v>
      </c>
      <c r="E172" t="s">
        <v>31</v>
      </c>
      <c r="F172" s="7" t="s">
        <v>18</v>
      </c>
      <c r="G172" s="14">
        <v>404.64</v>
      </c>
      <c r="H172" s="9" t="s">
        <v>17</v>
      </c>
      <c r="I172">
        <v>1</v>
      </c>
      <c r="J172" s="14">
        <v>404.64</v>
      </c>
      <c r="K172">
        <f>J172/N9</f>
        <v>0.98330937000060736</v>
      </c>
      <c r="S172" s="22" t="s">
        <v>51</v>
      </c>
      <c r="T172" s="22">
        <v>0</v>
      </c>
      <c r="U172" s="22"/>
      <c r="W172" s="22" t="s">
        <v>51</v>
      </c>
      <c r="X172" s="22">
        <v>0</v>
      </c>
      <c r="Y172" s="22"/>
      <c r="AA172" s="22" t="s">
        <v>51</v>
      </c>
      <c r="AB172" s="22">
        <v>0</v>
      </c>
      <c r="AC172" s="22"/>
      <c r="AE172" s="22" t="s">
        <v>51</v>
      </c>
      <c r="AF172" s="22">
        <v>0</v>
      </c>
      <c r="AG172" s="22"/>
    </row>
    <row r="173" spans="1:51">
      <c r="G173" s="14"/>
      <c r="H173" s="9"/>
      <c r="S173" s="22" t="s">
        <v>52</v>
      </c>
      <c r="T173" s="22">
        <v>5</v>
      </c>
      <c r="U173" s="22"/>
      <c r="W173" s="22" t="s">
        <v>52</v>
      </c>
      <c r="X173" s="22">
        <v>7</v>
      </c>
      <c r="Y173" s="22"/>
      <c r="AA173" s="22" t="s">
        <v>52</v>
      </c>
      <c r="AB173" s="22">
        <v>9</v>
      </c>
      <c r="AC173" s="22"/>
      <c r="AE173" s="22" t="s">
        <v>52</v>
      </c>
      <c r="AF173" s="22">
        <v>6</v>
      </c>
      <c r="AG173" s="22"/>
    </row>
    <row r="174" spans="1:51">
      <c r="A174">
        <v>1</v>
      </c>
      <c r="B174" t="s">
        <v>13</v>
      </c>
      <c r="C174" t="s">
        <v>14</v>
      </c>
      <c r="D174" t="s">
        <v>15</v>
      </c>
      <c r="E174" t="s">
        <v>31</v>
      </c>
      <c r="F174" s="7" t="s">
        <v>19</v>
      </c>
      <c r="G174" s="14">
        <v>1929.4</v>
      </c>
      <c r="H174" s="9" t="s">
        <v>20</v>
      </c>
      <c r="I174">
        <v>4</v>
      </c>
      <c r="J174">
        <f>G174*I174</f>
        <v>7717.6</v>
      </c>
      <c r="K174">
        <f>J174/N15</f>
        <v>1.7002564396309381</v>
      </c>
      <c r="S174" s="22" t="s">
        <v>53</v>
      </c>
      <c r="T174" s="22">
        <v>-7.1411456085614038</v>
      </c>
      <c r="U174" s="22"/>
      <c r="W174" s="22" t="s">
        <v>53</v>
      </c>
      <c r="X174" s="22">
        <v>-10.520027272589996</v>
      </c>
      <c r="Y174" s="22"/>
      <c r="AA174" s="22" t="s">
        <v>53</v>
      </c>
      <c r="AB174" s="22">
        <v>-11.933230419794931</v>
      </c>
      <c r="AC174" s="22"/>
      <c r="AE174" s="22" t="s">
        <v>53</v>
      </c>
      <c r="AF174" s="22">
        <v>-12.00016255816371</v>
      </c>
      <c r="AG174" s="22"/>
    </row>
    <row r="175" spans="1:51">
      <c r="A175">
        <v>2</v>
      </c>
      <c r="B175" t="s">
        <v>13</v>
      </c>
      <c r="C175" t="s">
        <v>14</v>
      </c>
      <c r="D175" t="s">
        <v>15</v>
      </c>
      <c r="E175" t="s">
        <v>31</v>
      </c>
      <c r="F175" s="7" t="s">
        <v>19</v>
      </c>
      <c r="G175" s="14">
        <v>1569.1</v>
      </c>
      <c r="H175" s="9" t="s">
        <v>20</v>
      </c>
      <c r="I175">
        <v>4</v>
      </c>
      <c r="J175">
        <f>G175*I175</f>
        <v>6276.4</v>
      </c>
      <c r="K175">
        <f>J175/N15</f>
        <v>1.382747164623668</v>
      </c>
      <c r="S175" s="22" t="s">
        <v>54</v>
      </c>
      <c r="T175" s="22">
        <v>4.1808018918921863E-4</v>
      </c>
      <c r="U175" s="22"/>
      <c r="W175" s="22" t="s">
        <v>54</v>
      </c>
      <c r="X175" s="22">
        <v>7.6508402962644786E-6</v>
      </c>
      <c r="Y175" s="22"/>
      <c r="AA175" s="22" t="s">
        <v>54</v>
      </c>
      <c r="AB175" s="22">
        <v>4.0372893553701114E-7</v>
      </c>
      <c r="AC175" s="22"/>
      <c r="AE175" s="22" t="s">
        <v>54</v>
      </c>
      <c r="AF175" s="22">
        <v>1.0152906764823887E-5</v>
      </c>
      <c r="AG175" s="22"/>
    </row>
    <row r="176" spans="1:51">
      <c r="A176">
        <v>3</v>
      </c>
      <c r="B176" t="s">
        <v>13</v>
      </c>
      <c r="C176" t="s">
        <v>14</v>
      </c>
      <c r="D176" t="s">
        <v>15</v>
      </c>
      <c r="E176" t="s">
        <v>31</v>
      </c>
      <c r="F176" s="7" t="s">
        <v>19</v>
      </c>
      <c r="G176" s="14">
        <v>1378.3</v>
      </c>
      <c r="H176" s="9" t="s">
        <v>20</v>
      </c>
      <c r="I176">
        <v>4</v>
      </c>
      <c r="J176">
        <f>G176*I176</f>
        <v>5513.2</v>
      </c>
      <c r="K176">
        <f>J176/N15</f>
        <v>1.2146073653691936</v>
      </c>
      <c r="S176" s="22" t="s">
        <v>55</v>
      </c>
      <c r="T176" s="22">
        <v>2.0150483733330233</v>
      </c>
      <c r="U176" s="22"/>
      <c r="W176" s="22" t="s">
        <v>55</v>
      </c>
      <c r="X176" s="22">
        <v>1.8945786050900073</v>
      </c>
      <c r="Y176" s="22"/>
      <c r="AA176" s="22" t="s">
        <v>55</v>
      </c>
      <c r="AB176" s="22">
        <v>1.8331129326562374</v>
      </c>
      <c r="AC176" s="22"/>
      <c r="AE176" s="22" t="s">
        <v>55</v>
      </c>
      <c r="AF176" s="22">
        <v>1.9431802805153031</v>
      </c>
      <c r="AG176" s="22"/>
    </row>
    <row r="177" spans="1:33">
      <c r="G177" s="14"/>
      <c r="H177" s="9"/>
      <c r="S177" s="22" t="s">
        <v>56</v>
      </c>
      <c r="T177" s="22">
        <v>8.3616037837843727E-4</v>
      </c>
      <c r="U177" s="22"/>
      <c r="W177" s="22" t="s">
        <v>56</v>
      </c>
      <c r="X177" s="22">
        <v>1.5301680592528957E-5</v>
      </c>
      <c r="Y177" s="22"/>
      <c r="AA177" s="22" t="s">
        <v>56</v>
      </c>
      <c r="AB177" s="22">
        <v>8.0745787107402227E-7</v>
      </c>
      <c r="AC177" s="22"/>
      <c r="AE177" s="22" t="s">
        <v>56</v>
      </c>
      <c r="AF177" s="22">
        <v>2.0305813529647774E-5</v>
      </c>
      <c r="AG177" s="22"/>
    </row>
    <row r="178" spans="1:33" ht="17" thickBot="1">
      <c r="A178">
        <v>1</v>
      </c>
      <c r="B178" t="s">
        <v>13</v>
      </c>
      <c r="C178" t="s">
        <v>14</v>
      </c>
      <c r="D178" t="s">
        <v>15</v>
      </c>
      <c r="E178" s="15" t="s">
        <v>31</v>
      </c>
      <c r="F178" s="7" t="s">
        <v>21</v>
      </c>
      <c r="G178" s="14">
        <v>643.05999999999995</v>
      </c>
      <c r="H178" s="9" t="s">
        <v>22</v>
      </c>
      <c r="I178">
        <v>2</v>
      </c>
      <c r="J178">
        <f>G178*I178</f>
        <v>1286.1199999999999</v>
      </c>
      <c r="K178">
        <f>J178/N21</f>
        <v>1.0480572819331564</v>
      </c>
      <c r="S178" s="24" t="s">
        <v>57</v>
      </c>
      <c r="T178" s="24">
        <v>2.570581835636315</v>
      </c>
      <c r="U178" s="24"/>
      <c r="W178" s="24" t="s">
        <v>57</v>
      </c>
      <c r="X178" s="24">
        <v>2.3646242515927849</v>
      </c>
      <c r="Y178" s="24"/>
      <c r="AA178" s="24" t="s">
        <v>57</v>
      </c>
      <c r="AB178" s="24">
        <v>2.2621571627982053</v>
      </c>
      <c r="AC178" s="24"/>
      <c r="AE178" s="24" t="s">
        <v>57</v>
      </c>
      <c r="AF178" s="24">
        <v>2.4469118511449697</v>
      </c>
      <c r="AG178" s="24"/>
    </row>
    <row r="179" spans="1:33">
      <c r="A179">
        <v>2</v>
      </c>
      <c r="B179" t="s">
        <v>13</v>
      </c>
      <c r="C179" t="s">
        <v>14</v>
      </c>
      <c r="D179" t="s">
        <v>15</v>
      </c>
      <c r="E179" s="15" t="s">
        <v>31</v>
      </c>
      <c r="F179" s="7" t="s">
        <v>21</v>
      </c>
      <c r="G179" s="14">
        <v>693.72</v>
      </c>
      <c r="H179" s="9" t="s">
        <v>22</v>
      </c>
      <c r="I179">
        <v>2</v>
      </c>
      <c r="J179">
        <f>G179*I179</f>
        <v>1387.44</v>
      </c>
      <c r="K179">
        <f>J179/N21</f>
        <v>1.1306227997740015</v>
      </c>
    </row>
    <row r="180" spans="1:33">
      <c r="A180">
        <v>3</v>
      </c>
      <c r="B180" t="s">
        <v>13</v>
      </c>
      <c r="C180" t="s">
        <v>14</v>
      </c>
      <c r="D180" t="s">
        <v>15</v>
      </c>
      <c r="E180" s="15" t="s">
        <v>31</v>
      </c>
      <c r="F180" s="7" t="s">
        <v>21</v>
      </c>
      <c r="G180" s="14">
        <v>753.48</v>
      </c>
      <c r="H180" s="9" t="s">
        <v>22</v>
      </c>
      <c r="I180">
        <v>2</v>
      </c>
      <c r="J180">
        <f>G180*I180</f>
        <v>1506.96</v>
      </c>
      <c r="K180">
        <f>J180/N21</f>
        <v>1.2280194706419227</v>
      </c>
    </row>
    <row r="181" spans="1:33" ht="34">
      <c r="G181" s="14"/>
      <c r="H181" s="9"/>
      <c r="P181" s="3" t="s">
        <v>44</v>
      </c>
      <c r="Q181" s="19" t="s">
        <v>109</v>
      </c>
    </row>
    <row r="182" spans="1:33">
      <c r="A182">
        <v>1</v>
      </c>
      <c r="B182" t="s">
        <v>23</v>
      </c>
      <c r="C182" t="s">
        <v>14</v>
      </c>
      <c r="D182" t="s">
        <v>15</v>
      </c>
      <c r="E182" s="15" t="s">
        <v>31</v>
      </c>
      <c r="F182" s="7" t="s">
        <v>16</v>
      </c>
      <c r="G182" s="14">
        <v>761.54</v>
      </c>
      <c r="H182" s="9" t="s">
        <v>17</v>
      </c>
      <c r="I182">
        <v>1</v>
      </c>
      <c r="J182">
        <f>G182*I182</f>
        <v>761.54</v>
      </c>
      <c r="K182">
        <f>J182/N3</f>
        <v>4.2840105758592886</v>
      </c>
      <c r="Q182" s="3" t="s">
        <v>46</v>
      </c>
      <c r="S182" t="s">
        <v>47</v>
      </c>
      <c r="W182" t="s">
        <v>47</v>
      </c>
      <c r="AA182" t="s">
        <v>47</v>
      </c>
      <c r="AE182" t="s">
        <v>47</v>
      </c>
    </row>
    <row r="183" spans="1:33" ht="17" thickBot="1">
      <c r="A183">
        <v>2</v>
      </c>
      <c r="B183" t="s">
        <v>23</v>
      </c>
      <c r="C183" t="s">
        <v>14</v>
      </c>
      <c r="D183" t="s">
        <v>15</v>
      </c>
      <c r="E183" s="15" t="s">
        <v>31</v>
      </c>
      <c r="F183" s="7" t="s">
        <v>16</v>
      </c>
      <c r="G183" s="14">
        <v>783.75</v>
      </c>
      <c r="H183" s="9" t="s">
        <v>17</v>
      </c>
      <c r="I183">
        <v>1</v>
      </c>
      <c r="J183">
        <f>G183*I183</f>
        <v>783.75</v>
      </c>
      <c r="K183">
        <f>J183/N3</f>
        <v>4.4089519773481598</v>
      </c>
      <c r="P183" s="7" t="s">
        <v>16</v>
      </c>
      <c r="Q183" s="22">
        <v>1.0768443686976632E-4</v>
      </c>
      <c r="S183" t="s">
        <v>68</v>
      </c>
      <c r="W183" t="s">
        <v>68</v>
      </c>
      <c r="AA183" t="s">
        <v>68</v>
      </c>
      <c r="AE183" t="s">
        <v>68</v>
      </c>
    </row>
    <row r="184" spans="1:33">
      <c r="A184">
        <v>3</v>
      </c>
      <c r="B184" t="s">
        <v>23</v>
      </c>
      <c r="C184" t="s">
        <v>14</v>
      </c>
      <c r="D184" t="s">
        <v>15</v>
      </c>
      <c r="E184" s="15" t="s">
        <v>31</v>
      </c>
      <c r="F184" s="7" t="s">
        <v>16</v>
      </c>
      <c r="G184" s="14">
        <v>749.15</v>
      </c>
      <c r="H184" s="9" t="s">
        <v>17</v>
      </c>
      <c r="I184">
        <v>1</v>
      </c>
      <c r="J184">
        <f>G184*I184</f>
        <v>749.15</v>
      </c>
      <c r="K184">
        <f>J184/N3</f>
        <v>4.2143111627819758</v>
      </c>
      <c r="P184" s="7" t="s">
        <v>18</v>
      </c>
      <c r="Q184" s="22">
        <v>3.464859043301774E-2</v>
      </c>
      <c r="S184" s="23" t="s">
        <v>48</v>
      </c>
      <c r="T184" s="23" t="s">
        <v>63</v>
      </c>
      <c r="U184" s="23" t="s">
        <v>64</v>
      </c>
      <c r="W184" s="23" t="s">
        <v>18</v>
      </c>
      <c r="X184" s="23" t="s">
        <v>63</v>
      </c>
      <c r="Y184" s="23" t="s">
        <v>64</v>
      </c>
      <c r="AA184" s="23" t="s">
        <v>19</v>
      </c>
      <c r="AB184" s="23" t="s">
        <v>63</v>
      </c>
      <c r="AC184" s="23" t="s">
        <v>64</v>
      </c>
      <c r="AE184" s="23" t="s">
        <v>21</v>
      </c>
      <c r="AF184" s="23" t="s">
        <v>63</v>
      </c>
      <c r="AG184" s="23" t="s">
        <v>64</v>
      </c>
    </row>
    <row r="185" spans="1:33">
      <c r="G185" s="14"/>
      <c r="H185" s="9"/>
      <c r="P185" s="7" t="s">
        <v>19</v>
      </c>
      <c r="Q185" s="22">
        <v>1.8392122515493696E-4</v>
      </c>
      <c r="S185" s="22" t="s">
        <v>12</v>
      </c>
      <c r="T185" s="22">
        <v>4.1855275743333324</v>
      </c>
      <c r="U185" s="22">
        <v>3.2808134409999998</v>
      </c>
      <c r="W185" s="22" t="s">
        <v>12</v>
      </c>
      <c r="X185" s="22">
        <v>2.0727259473999999</v>
      </c>
      <c r="Y185" s="22">
        <v>1.8835665539999999</v>
      </c>
      <c r="AA185" s="22" t="s">
        <v>12</v>
      </c>
      <c r="AB185" s="22">
        <v>3.2555319580000002</v>
      </c>
      <c r="AC185" s="22">
        <v>1.2485320078333333</v>
      </c>
      <c r="AE185" s="22" t="s">
        <v>12</v>
      </c>
      <c r="AF185" s="22">
        <v>2.1843599243333331</v>
      </c>
      <c r="AG185" s="22">
        <v>1.8570559343333333</v>
      </c>
    </row>
    <row r="186" spans="1:33">
      <c r="A186">
        <v>1</v>
      </c>
      <c r="B186" t="s">
        <v>23</v>
      </c>
      <c r="C186" t="s">
        <v>14</v>
      </c>
      <c r="D186" t="s">
        <v>15</v>
      </c>
      <c r="E186" s="15" t="s">
        <v>31</v>
      </c>
      <c r="F186" s="7" t="s">
        <v>18</v>
      </c>
      <c r="G186" s="14">
        <v>885.9</v>
      </c>
      <c r="H186" s="9" t="s">
        <v>17</v>
      </c>
      <c r="I186">
        <v>1</v>
      </c>
      <c r="J186">
        <f>G186*I186</f>
        <v>885.9</v>
      </c>
      <c r="K186">
        <f>J186/N9</f>
        <v>2.1528118102104044</v>
      </c>
      <c r="P186" s="7" t="s">
        <v>21</v>
      </c>
      <c r="Q186" s="22">
        <v>1.0855062919888568E-2</v>
      </c>
      <c r="S186" s="22" t="s">
        <v>49</v>
      </c>
      <c r="T186" s="22">
        <v>2.1293290685847253E-2</v>
      </c>
      <c r="U186" s="22">
        <v>7.7650998003051447E-2</v>
      </c>
      <c r="W186" s="22" t="s">
        <v>49</v>
      </c>
      <c r="X186" s="22">
        <v>8.5104713473465807E-3</v>
      </c>
      <c r="Y186" s="22">
        <v>2.3033926371350221E-2</v>
      </c>
      <c r="AA186" s="22" t="s">
        <v>49</v>
      </c>
      <c r="AB186" s="22">
        <v>0.24706032472729333</v>
      </c>
      <c r="AC186" s="22">
        <v>2.1140998762597613E-3</v>
      </c>
      <c r="AE186" s="22" t="s">
        <v>49</v>
      </c>
      <c r="AF186" s="22">
        <v>3.1647922584018877E-2</v>
      </c>
      <c r="AG186" s="22">
        <v>3.433931793785451E-2</v>
      </c>
    </row>
    <row r="187" spans="1:33">
      <c r="A187">
        <v>2</v>
      </c>
      <c r="B187" t="s">
        <v>23</v>
      </c>
      <c r="C187" t="s">
        <v>14</v>
      </c>
      <c r="D187" t="s">
        <v>15</v>
      </c>
      <c r="E187" s="15" t="s">
        <v>31</v>
      </c>
      <c r="F187" s="7" t="s">
        <v>18</v>
      </c>
      <c r="G187" s="14">
        <v>851.87</v>
      </c>
      <c r="H187" s="9" t="s">
        <v>17</v>
      </c>
      <c r="I187">
        <v>1</v>
      </c>
      <c r="J187">
        <f>G187*I187</f>
        <v>851.87</v>
      </c>
      <c r="K187">
        <f>J187/N9</f>
        <v>2.0701160365322693</v>
      </c>
      <c r="S187" s="22" t="s">
        <v>50</v>
      </c>
      <c r="T187" s="22">
        <v>6</v>
      </c>
      <c r="U187" s="22">
        <v>6</v>
      </c>
      <c r="W187" s="22" t="s">
        <v>50</v>
      </c>
      <c r="X187" s="22">
        <v>5</v>
      </c>
      <c r="Y187" s="22">
        <v>6</v>
      </c>
      <c r="AA187" s="22" t="s">
        <v>50</v>
      </c>
      <c r="AB187" s="22">
        <v>6</v>
      </c>
      <c r="AC187" s="22">
        <v>6</v>
      </c>
      <c r="AE187" s="22" t="s">
        <v>50</v>
      </c>
      <c r="AF187" s="22">
        <v>6</v>
      </c>
      <c r="AG187" s="22">
        <v>6</v>
      </c>
    </row>
    <row r="188" spans="1:33">
      <c r="A188">
        <v>3</v>
      </c>
      <c r="B188" t="s">
        <v>23</v>
      </c>
      <c r="C188" t="s">
        <v>14</v>
      </c>
      <c r="D188" t="s">
        <v>15</v>
      </c>
      <c r="E188" s="15" t="s">
        <v>31</v>
      </c>
      <c r="F188" s="7" t="s">
        <v>18</v>
      </c>
      <c r="G188" s="14">
        <v>788.58</v>
      </c>
      <c r="H188" s="9" t="s">
        <v>17</v>
      </c>
      <c r="I188">
        <v>1</v>
      </c>
      <c r="J188">
        <f>G188*I188</f>
        <v>788.58</v>
      </c>
      <c r="K188">
        <f>J188/N9</f>
        <v>1.9163159919807211</v>
      </c>
      <c r="S188" s="22" t="s">
        <v>51</v>
      </c>
      <c r="T188" s="22">
        <v>0</v>
      </c>
      <c r="U188" s="22"/>
      <c r="W188" s="22" t="s">
        <v>51</v>
      </c>
      <c r="X188" s="22">
        <v>0</v>
      </c>
      <c r="Y188" s="22"/>
      <c r="AA188" s="22" t="s">
        <v>51</v>
      </c>
      <c r="AB188" s="22">
        <v>0</v>
      </c>
      <c r="AC188" s="22"/>
      <c r="AE188" s="22" t="s">
        <v>51</v>
      </c>
      <c r="AF188" s="22">
        <v>0</v>
      </c>
      <c r="AG188" s="22"/>
    </row>
    <row r="189" spans="1:33">
      <c r="G189" s="14"/>
      <c r="H189" s="9"/>
      <c r="S189" s="22" t="s">
        <v>52</v>
      </c>
      <c r="T189" s="22">
        <v>8</v>
      </c>
      <c r="U189" s="22"/>
      <c r="W189" s="22" t="s">
        <v>52</v>
      </c>
      <c r="X189" s="22">
        <v>8</v>
      </c>
      <c r="Y189" s="22"/>
      <c r="AA189" s="22" t="s">
        <v>52</v>
      </c>
      <c r="AB189" s="22">
        <v>5</v>
      </c>
      <c r="AC189" s="22"/>
      <c r="AE189" s="22" t="s">
        <v>52</v>
      </c>
      <c r="AF189" s="22">
        <v>10</v>
      </c>
      <c r="AG189" s="22"/>
    </row>
    <row r="190" spans="1:33">
      <c r="A190">
        <v>1</v>
      </c>
      <c r="B190" t="s">
        <v>23</v>
      </c>
      <c r="C190" t="s">
        <v>14</v>
      </c>
      <c r="D190" t="s">
        <v>15</v>
      </c>
      <c r="E190" s="15" t="s">
        <v>31</v>
      </c>
      <c r="F190" s="7" t="s">
        <v>19</v>
      </c>
      <c r="G190" s="14">
        <v>4581.7</v>
      </c>
      <c r="H190" s="9" t="s">
        <v>20</v>
      </c>
      <c r="I190">
        <v>4</v>
      </c>
      <c r="J190">
        <f>G190*I190</f>
        <v>18326.8</v>
      </c>
      <c r="K190">
        <f>J190/N15</f>
        <v>4.0375582717202594</v>
      </c>
      <c r="S190" s="22" t="s">
        <v>53</v>
      </c>
      <c r="T190" s="22">
        <v>7.0451725566595176</v>
      </c>
      <c r="U190" s="22"/>
      <c r="W190" s="22" t="s">
        <v>53</v>
      </c>
      <c r="X190" s="22">
        <v>2.5411518878241104</v>
      </c>
      <c r="Y190" s="22"/>
      <c r="AA190" s="22" t="s">
        <v>53</v>
      </c>
      <c r="AB190" s="22">
        <v>9.8485264328538111</v>
      </c>
      <c r="AC190" s="22"/>
      <c r="AE190" s="22" t="s">
        <v>53</v>
      </c>
      <c r="AF190" s="22">
        <v>3.1210227988717869</v>
      </c>
      <c r="AG190" s="22"/>
    </row>
    <row r="191" spans="1:33">
      <c r="A191">
        <v>2</v>
      </c>
      <c r="B191" t="s">
        <v>23</v>
      </c>
      <c r="C191" t="s">
        <v>14</v>
      </c>
      <c r="D191" t="s">
        <v>15</v>
      </c>
      <c r="E191" s="15" t="s">
        <v>31</v>
      </c>
      <c r="F191" s="7" t="s">
        <v>19</v>
      </c>
      <c r="G191" s="14">
        <v>3207.3</v>
      </c>
      <c r="H191" s="9" t="s">
        <v>20</v>
      </c>
      <c r="I191">
        <v>4</v>
      </c>
      <c r="J191">
        <f>G191*I191</f>
        <v>12829.2</v>
      </c>
      <c r="K191">
        <f>J191/N15</f>
        <v>2.8263877261471486</v>
      </c>
      <c r="S191" s="22" t="s">
        <v>54</v>
      </c>
      <c r="T191" s="22">
        <v>5.3842218434883161E-5</v>
      </c>
      <c r="U191" s="22"/>
      <c r="W191" s="22" t="s">
        <v>54</v>
      </c>
      <c r="X191" s="22">
        <v>1.732429521650887E-2</v>
      </c>
      <c r="Y191" s="22"/>
      <c r="AA191" s="22" t="s">
        <v>54</v>
      </c>
      <c r="AB191" s="22">
        <v>9.1960612577468481E-5</v>
      </c>
      <c r="AC191" s="22"/>
      <c r="AE191" s="22" t="s">
        <v>54</v>
      </c>
      <c r="AF191" s="22">
        <v>5.4275314599442842E-3</v>
      </c>
      <c r="AG191" s="22"/>
    </row>
    <row r="192" spans="1:33">
      <c r="A192">
        <v>3</v>
      </c>
      <c r="B192" t="s">
        <v>23</v>
      </c>
      <c r="C192" t="s">
        <v>14</v>
      </c>
      <c r="D192" t="s">
        <v>15</v>
      </c>
      <c r="E192" s="15" t="s">
        <v>31</v>
      </c>
      <c r="F192" s="7" t="s">
        <v>19</v>
      </c>
      <c r="G192" s="14">
        <v>3383.9</v>
      </c>
      <c r="H192" s="9" t="s">
        <v>20</v>
      </c>
      <c r="I192">
        <v>4</v>
      </c>
      <c r="J192">
        <f>G192*I192</f>
        <v>13535.6</v>
      </c>
      <c r="K192">
        <f>J192/N15</f>
        <v>2.9820139764005038</v>
      </c>
      <c r="S192" s="22" t="s">
        <v>55</v>
      </c>
      <c r="T192" s="22">
        <v>1.8595480375308981</v>
      </c>
      <c r="U192" s="22"/>
      <c r="W192" s="22" t="s">
        <v>55</v>
      </c>
      <c r="X192" s="22">
        <v>1.8595480375308981</v>
      </c>
      <c r="Y192" s="22"/>
      <c r="AA192" s="22" t="s">
        <v>55</v>
      </c>
      <c r="AB192" s="22">
        <v>2.0150483733330233</v>
      </c>
      <c r="AC192" s="22"/>
      <c r="AE192" s="22" t="s">
        <v>55</v>
      </c>
      <c r="AF192" s="22">
        <v>1.812461122811676</v>
      </c>
      <c r="AG192" s="22"/>
    </row>
    <row r="193" spans="1:34">
      <c r="G193" s="14"/>
      <c r="H193" s="9"/>
      <c r="S193" s="22" t="s">
        <v>56</v>
      </c>
      <c r="T193" s="22">
        <v>1.0768443686976632E-4</v>
      </c>
      <c r="U193" s="22"/>
      <c r="W193" s="22" t="s">
        <v>56</v>
      </c>
      <c r="X193" s="22">
        <v>3.464859043301774E-2</v>
      </c>
      <c r="Y193" s="22"/>
      <c r="AA193" s="22" t="s">
        <v>56</v>
      </c>
      <c r="AB193" s="22">
        <v>1.8392122515493696E-4</v>
      </c>
      <c r="AC193" s="22"/>
      <c r="AE193" s="22" t="s">
        <v>56</v>
      </c>
      <c r="AF193" s="22">
        <v>1.0855062919888568E-2</v>
      </c>
      <c r="AG193" s="22"/>
    </row>
    <row r="194" spans="1:34" ht="17" thickBot="1">
      <c r="A194">
        <v>1</v>
      </c>
      <c r="B194" t="s">
        <v>23</v>
      </c>
      <c r="C194" t="s">
        <v>14</v>
      </c>
      <c r="D194" t="s">
        <v>15</v>
      </c>
      <c r="E194" s="15" t="s">
        <v>31</v>
      </c>
      <c r="F194" s="7" t="s">
        <v>21</v>
      </c>
      <c r="G194" s="14">
        <v>1218.9000000000001</v>
      </c>
      <c r="H194" s="9" t="s">
        <v>22</v>
      </c>
      <c r="I194">
        <v>2</v>
      </c>
      <c r="J194">
        <f>G194*I194</f>
        <v>2437.8000000000002</v>
      </c>
      <c r="K194">
        <f>J194/N21</f>
        <v>1.9865596071102611</v>
      </c>
      <c r="S194" s="24" t="s">
        <v>57</v>
      </c>
      <c r="T194" s="24">
        <v>2.3060041352041671</v>
      </c>
      <c r="U194" s="24"/>
      <c r="W194" s="24" t="s">
        <v>57</v>
      </c>
      <c r="X194" s="24">
        <v>2.3060041352041671</v>
      </c>
      <c r="Y194" s="24"/>
      <c r="AA194" s="24" t="s">
        <v>57</v>
      </c>
      <c r="AB194" s="24">
        <v>2.570581835636315</v>
      </c>
      <c r="AC194" s="24"/>
      <c r="AE194" s="24" t="s">
        <v>57</v>
      </c>
      <c r="AF194" s="24">
        <v>2.2281388519862744</v>
      </c>
      <c r="AG194" s="24"/>
    </row>
    <row r="195" spans="1:34">
      <c r="A195">
        <v>2</v>
      </c>
      <c r="B195" t="s">
        <v>23</v>
      </c>
      <c r="C195" t="s">
        <v>14</v>
      </c>
      <c r="D195" t="s">
        <v>15</v>
      </c>
      <c r="E195" s="15" t="s">
        <v>31</v>
      </c>
      <c r="F195" s="7" t="s">
        <v>21</v>
      </c>
      <c r="G195" s="14">
        <v>1422</v>
      </c>
      <c r="H195" s="9" t="s">
        <v>22</v>
      </c>
      <c r="I195">
        <v>2</v>
      </c>
      <c r="J195">
        <f>G195*I195</f>
        <v>2844</v>
      </c>
      <c r="K195">
        <f>J195/N21</f>
        <v>2.317571385110174</v>
      </c>
    </row>
    <row r="196" spans="1:34">
      <c r="A196">
        <v>3</v>
      </c>
      <c r="B196" t="s">
        <v>23</v>
      </c>
      <c r="C196" t="s">
        <v>14</v>
      </c>
      <c r="D196" t="s">
        <v>15</v>
      </c>
      <c r="E196" s="15" t="s">
        <v>31</v>
      </c>
      <c r="F196" s="7" t="s">
        <v>21</v>
      </c>
      <c r="G196" s="14">
        <v>1308.7</v>
      </c>
      <c r="H196" s="9" t="s">
        <v>22</v>
      </c>
      <c r="I196">
        <v>2</v>
      </c>
      <c r="J196">
        <f>G196*I196</f>
        <v>2617.4</v>
      </c>
      <c r="K196">
        <f>J196/N21</f>
        <v>2.1329153809378938</v>
      </c>
    </row>
    <row r="197" spans="1:34" ht="34">
      <c r="G197" s="14"/>
      <c r="H197" s="9"/>
      <c r="P197" s="3" t="s">
        <v>44</v>
      </c>
      <c r="Q197" s="19" t="s">
        <v>101</v>
      </c>
      <c r="S197" s="19" t="s">
        <v>78</v>
      </c>
    </row>
    <row r="198" spans="1:34">
      <c r="A198">
        <v>1</v>
      </c>
      <c r="B198" t="s">
        <v>13</v>
      </c>
      <c r="C198" t="s">
        <v>24</v>
      </c>
      <c r="D198" t="s">
        <v>15</v>
      </c>
      <c r="E198" s="15" t="s">
        <v>31</v>
      </c>
      <c r="F198" s="7" t="s">
        <v>16</v>
      </c>
      <c r="G198" s="14">
        <v>612.74</v>
      </c>
      <c r="H198" s="9" t="s">
        <v>17</v>
      </c>
      <c r="I198">
        <v>1</v>
      </c>
      <c r="J198">
        <f>G198*I198</f>
        <v>612.74</v>
      </c>
      <c r="K198">
        <f>J198/N3</f>
        <v>3.446942564083332</v>
      </c>
      <c r="Q198" s="3" t="s">
        <v>46</v>
      </c>
      <c r="S198" t="s">
        <v>47</v>
      </c>
      <c r="W198" t="s">
        <v>47</v>
      </c>
      <c r="AA198" t="s">
        <v>47</v>
      </c>
      <c r="AE198" t="s">
        <v>47</v>
      </c>
    </row>
    <row r="199" spans="1:34" ht="17" thickBot="1">
      <c r="A199">
        <v>2</v>
      </c>
      <c r="B199" t="s">
        <v>13</v>
      </c>
      <c r="C199" t="s">
        <v>24</v>
      </c>
      <c r="D199" t="s">
        <v>15</v>
      </c>
      <c r="E199" s="15" t="s">
        <v>31</v>
      </c>
      <c r="F199" s="7" t="s">
        <v>16</v>
      </c>
      <c r="G199" s="14">
        <v>763.49</v>
      </c>
      <c r="H199" s="9" t="s">
        <v>17</v>
      </c>
      <c r="I199">
        <v>1</v>
      </c>
      <c r="J199">
        <f>G199*I199</f>
        <v>763.49</v>
      </c>
      <c r="K199">
        <f>J199/N3</f>
        <v>4.2949802171426432</v>
      </c>
      <c r="P199" s="7" t="s">
        <v>16</v>
      </c>
      <c r="Q199" s="22">
        <v>2.9434788277882862E-10</v>
      </c>
      <c r="T199" t="s">
        <v>65</v>
      </c>
      <c r="X199" t="s">
        <v>65</v>
      </c>
      <c r="AB199" t="s">
        <v>65</v>
      </c>
      <c r="AF199" t="s">
        <v>65</v>
      </c>
    </row>
    <row r="200" spans="1:34">
      <c r="A200">
        <v>3</v>
      </c>
      <c r="B200" t="s">
        <v>13</v>
      </c>
      <c r="C200" t="s">
        <v>24</v>
      </c>
      <c r="D200" t="s">
        <v>15</v>
      </c>
      <c r="E200" s="15" t="s">
        <v>31</v>
      </c>
      <c r="F200" s="7" t="s">
        <v>16</v>
      </c>
      <c r="G200" s="14">
        <v>809.04</v>
      </c>
      <c r="H200" s="9" t="s">
        <v>17</v>
      </c>
      <c r="I200">
        <v>1</v>
      </c>
      <c r="J200">
        <f>G200*I200</f>
        <v>809.04</v>
      </c>
      <c r="K200">
        <f>J200/N3</f>
        <v>4.5512197866076622</v>
      </c>
      <c r="P200" s="7" t="s">
        <v>18</v>
      </c>
      <c r="Q200" s="22">
        <v>2.9471763532059466E-8</v>
      </c>
      <c r="S200" s="23" t="s">
        <v>48</v>
      </c>
      <c r="T200" s="23" t="s">
        <v>67</v>
      </c>
      <c r="U200" s="23" t="s">
        <v>68</v>
      </c>
      <c r="W200" s="23" t="s">
        <v>18</v>
      </c>
      <c r="X200" s="23" t="s">
        <v>67</v>
      </c>
      <c r="Y200" s="23" t="s">
        <v>68</v>
      </c>
      <c r="AA200" s="23" t="s">
        <v>19</v>
      </c>
      <c r="AB200" s="23" t="s">
        <v>67</v>
      </c>
      <c r="AC200" s="23" t="s">
        <v>68</v>
      </c>
      <c r="AE200" s="23" t="s">
        <v>21</v>
      </c>
      <c r="AF200" s="23" t="s">
        <v>13</v>
      </c>
      <c r="AG200" s="23" t="s">
        <v>23</v>
      </c>
    </row>
    <row r="201" spans="1:34">
      <c r="G201" s="14"/>
      <c r="H201" s="9"/>
      <c r="P201" s="7" t="s">
        <v>19</v>
      </c>
      <c r="Q201" s="22">
        <v>5.8689724216305693E-5</v>
      </c>
      <c r="S201" s="22" t="s">
        <v>12</v>
      </c>
      <c r="T201" s="22">
        <v>1.9782107296666667</v>
      </c>
      <c r="U201" s="22">
        <v>4.1855275743333324</v>
      </c>
      <c r="W201" s="22" t="s">
        <v>12</v>
      </c>
      <c r="X201" s="22">
        <v>0.9729288593333334</v>
      </c>
      <c r="Y201" s="22">
        <v>2.0727259473999999</v>
      </c>
      <c r="AA201" s="22" t="s">
        <v>12</v>
      </c>
      <c r="AB201" s="22">
        <v>1.3882548886666666</v>
      </c>
      <c r="AC201" s="22">
        <v>3.2555319580000002</v>
      </c>
      <c r="AE201" s="22" t="s">
        <v>12</v>
      </c>
      <c r="AF201" s="22">
        <v>1.1058471686666664</v>
      </c>
      <c r="AG201" s="22">
        <v>2.1843599243333331</v>
      </c>
    </row>
    <row r="202" spans="1:34">
      <c r="A202">
        <v>1</v>
      </c>
      <c r="B202" t="s">
        <v>13</v>
      </c>
      <c r="C202" t="s">
        <v>24</v>
      </c>
      <c r="D202" t="s">
        <v>15</v>
      </c>
      <c r="E202" s="15" t="s">
        <v>31</v>
      </c>
      <c r="F202" s="7" t="s">
        <v>18</v>
      </c>
      <c r="G202" s="14">
        <v>979.01</v>
      </c>
      <c r="H202" s="9" t="s">
        <v>17</v>
      </c>
      <c r="I202">
        <v>1</v>
      </c>
      <c r="J202">
        <f>G202*I202</f>
        <v>979.01</v>
      </c>
      <c r="K202">
        <f>J202/N9</f>
        <v>2.3790769729248087</v>
      </c>
      <c r="P202" s="7" t="s">
        <v>21</v>
      </c>
      <c r="Q202" s="22">
        <v>3.0077993750796632E-6</v>
      </c>
      <c r="S202" s="22" t="s">
        <v>49</v>
      </c>
      <c r="T202" s="22">
        <v>2.7461582407143303E-2</v>
      </c>
      <c r="U202" s="22">
        <v>2.1293290685847253E-2</v>
      </c>
      <c r="W202" s="22" t="s">
        <v>49</v>
      </c>
      <c r="X202" s="22">
        <v>1.3501595459703707E-2</v>
      </c>
      <c r="Y202" s="22">
        <v>8.5104713473465807E-3</v>
      </c>
      <c r="AA202" s="22" t="s">
        <v>49</v>
      </c>
      <c r="AB202" s="22">
        <v>3.79402449536375E-2</v>
      </c>
      <c r="AC202" s="22">
        <v>0.24706032472729333</v>
      </c>
      <c r="AE202" s="22" t="s">
        <v>49</v>
      </c>
      <c r="AF202" s="22">
        <v>7.1645565707252976E-3</v>
      </c>
      <c r="AG202" s="22">
        <v>3.1647922584018877E-2</v>
      </c>
      <c r="AH202" s="27"/>
    </row>
    <row r="203" spans="1:34">
      <c r="A203">
        <v>2</v>
      </c>
      <c r="B203" t="s">
        <v>13</v>
      </c>
      <c r="C203" t="s">
        <v>24</v>
      </c>
      <c r="D203" t="s">
        <v>15</v>
      </c>
      <c r="E203" s="15" t="s">
        <v>31</v>
      </c>
      <c r="F203" s="7" t="s">
        <v>18</v>
      </c>
      <c r="G203" s="14">
        <v>753.48</v>
      </c>
      <c r="H203" s="9" t="s">
        <v>17</v>
      </c>
      <c r="I203">
        <v>1</v>
      </c>
      <c r="J203">
        <f>G203*I203</f>
        <v>753.48</v>
      </c>
      <c r="K203">
        <f>J203/N9</f>
        <v>1.831020027945971</v>
      </c>
      <c r="S203" s="22" t="s">
        <v>50</v>
      </c>
      <c r="T203" s="22">
        <v>6</v>
      </c>
      <c r="U203" s="22">
        <v>6</v>
      </c>
      <c r="W203" s="22" t="s">
        <v>50</v>
      </c>
      <c r="X203" s="22">
        <v>6</v>
      </c>
      <c r="Y203" s="22">
        <v>5</v>
      </c>
      <c r="AA203" s="22" t="s">
        <v>50</v>
      </c>
      <c r="AB203" s="22">
        <v>6</v>
      </c>
      <c r="AC203" s="22">
        <v>6</v>
      </c>
      <c r="AE203" s="22" t="s">
        <v>50</v>
      </c>
      <c r="AF203" s="22">
        <v>6</v>
      </c>
      <c r="AG203" s="22">
        <v>6</v>
      </c>
      <c r="AH203" s="29"/>
    </row>
    <row r="204" spans="1:34">
      <c r="A204">
        <v>3</v>
      </c>
      <c r="B204" t="s">
        <v>13</v>
      </c>
      <c r="C204" t="s">
        <v>24</v>
      </c>
      <c r="D204" t="s">
        <v>15</v>
      </c>
      <c r="E204" s="15" t="s">
        <v>31</v>
      </c>
      <c r="F204" s="7" t="s">
        <v>18</v>
      </c>
      <c r="G204" s="14">
        <v>898.58</v>
      </c>
      <c r="H204" s="9" t="s">
        <v>17</v>
      </c>
      <c r="I204">
        <v>1</v>
      </c>
      <c r="J204">
        <f>G204*I204</f>
        <v>898.58</v>
      </c>
      <c r="K204">
        <f>J204/N9</f>
        <v>2.1836252809785139</v>
      </c>
      <c r="S204" s="22" t="s">
        <v>51</v>
      </c>
      <c r="T204" s="22">
        <v>0</v>
      </c>
      <c r="U204" s="22"/>
      <c r="W204" s="22" t="s">
        <v>51</v>
      </c>
      <c r="X204" s="22">
        <v>0</v>
      </c>
      <c r="Y204" s="22"/>
      <c r="AA204" s="22" t="s">
        <v>51</v>
      </c>
      <c r="AB204" s="22">
        <v>0</v>
      </c>
      <c r="AC204" s="22"/>
      <c r="AE204" s="22" t="s">
        <v>51</v>
      </c>
      <c r="AF204" s="22">
        <v>0</v>
      </c>
      <c r="AG204" s="22"/>
      <c r="AH204" s="29"/>
    </row>
    <row r="205" spans="1:34">
      <c r="G205" s="14"/>
      <c r="H205" s="9"/>
      <c r="S205" s="22" t="s">
        <v>52</v>
      </c>
      <c r="T205" s="22">
        <v>10</v>
      </c>
      <c r="U205" s="22"/>
      <c r="W205" s="22" t="s">
        <v>52</v>
      </c>
      <c r="X205" s="22">
        <v>9</v>
      </c>
      <c r="Y205" s="22"/>
      <c r="AA205" s="22" t="s">
        <v>52</v>
      </c>
      <c r="AB205" s="22">
        <v>7</v>
      </c>
      <c r="AC205" s="22"/>
      <c r="AE205" s="22" t="s">
        <v>52</v>
      </c>
      <c r="AF205" s="22">
        <v>7</v>
      </c>
      <c r="AG205" s="22"/>
      <c r="AH205" s="29"/>
    </row>
    <row r="206" spans="1:34">
      <c r="A206">
        <v>1</v>
      </c>
      <c r="B206" t="s">
        <v>13</v>
      </c>
      <c r="C206" t="s">
        <v>24</v>
      </c>
      <c r="D206" t="s">
        <v>15</v>
      </c>
      <c r="E206" s="15" t="s">
        <v>31</v>
      </c>
      <c r="F206" s="7" t="s">
        <v>19</v>
      </c>
      <c r="G206" s="14">
        <v>3328.1</v>
      </c>
      <c r="H206" s="9" t="s">
        <v>20</v>
      </c>
      <c r="I206">
        <v>4</v>
      </c>
      <c r="J206">
        <f>G206*I206</f>
        <v>13312.4</v>
      </c>
      <c r="K206">
        <f>J206/N15</f>
        <v>2.9328410162411762</v>
      </c>
      <c r="S206" s="22" t="s">
        <v>53</v>
      </c>
      <c r="T206" s="22">
        <v>-24.486757908982835</v>
      </c>
      <c r="U206" s="22"/>
      <c r="W206" s="22" t="s">
        <v>53</v>
      </c>
      <c r="X206" s="22">
        <v>-17.493806075938473</v>
      </c>
      <c r="Y206" s="22"/>
      <c r="AA206" s="22" t="s">
        <v>53</v>
      </c>
      <c r="AB206" s="22">
        <v>-8.5676462211695448</v>
      </c>
      <c r="AC206" s="22"/>
      <c r="AE206" s="22" t="s">
        <v>53</v>
      </c>
      <c r="AF206" s="22">
        <v>-13.409581339750559</v>
      </c>
      <c r="AG206" s="22"/>
      <c r="AH206" s="29"/>
    </row>
    <row r="207" spans="1:34">
      <c r="A207">
        <v>2</v>
      </c>
      <c r="B207" t="s">
        <v>13</v>
      </c>
      <c r="C207" t="s">
        <v>24</v>
      </c>
      <c r="D207" t="s">
        <v>15</v>
      </c>
      <c r="E207" s="15" t="s">
        <v>31</v>
      </c>
      <c r="F207" s="7" t="s">
        <v>19</v>
      </c>
      <c r="G207" s="14">
        <v>3786.3</v>
      </c>
      <c r="H207" s="9" t="s">
        <v>20</v>
      </c>
      <c r="I207">
        <v>4</v>
      </c>
      <c r="J207">
        <f>G207*I207</f>
        <v>15145.2</v>
      </c>
      <c r="K207">
        <f>J207/N15</f>
        <v>3.3366232804885567</v>
      </c>
      <c r="S207" s="22" t="s">
        <v>54</v>
      </c>
      <c r="T207" s="22">
        <v>1.4717394138941431E-10</v>
      </c>
      <c r="U207" s="22"/>
      <c r="W207" s="22" t="s">
        <v>54</v>
      </c>
      <c r="X207" s="22">
        <v>1.4735881766029733E-8</v>
      </c>
      <c r="Y207" s="22"/>
      <c r="AA207" s="22" t="s">
        <v>54</v>
      </c>
      <c r="AB207" s="22">
        <v>2.9344862108152846E-5</v>
      </c>
      <c r="AC207" s="22"/>
      <c r="AE207" s="22" t="s">
        <v>54</v>
      </c>
      <c r="AF207" s="22">
        <v>1.5038996875398316E-6</v>
      </c>
      <c r="AG207" s="22"/>
      <c r="AH207" s="29"/>
    </row>
    <row r="208" spans="1:34">
      <c r="A208">
        <v>3</v>
      </c>
      <c r="B208" t="s">
        <v>13</v>
      </c>
      <c r="C208" t="s">
        <v>24</v>
      </c>
      <c r="D208" t="s">
        <v>15</v>
      </c>
      <c r="E208" s="15" t="s">
        <v>31</v>
      </c>
      <c r="F208" s="7" t="s">
        <v>19</v>
      </c>
      <c r="G208" s="14">
        <v>3543.5</v>
      </c>
      <c r="H208" s="9" t="s">
        <v>20</v>
      </c>
      <c r="I208">
        <v>4</v>
      </c>
      <c r="J208">
        <f>G208*I208</f>
        <v>14174</v>
      </c>
      <c r="K208">
        <f>J208/N15</f>
        <v>3.1226592172863219</v>
      </c>
      <c r="S208" s="22" t="s">
        <v>55</v>
      </c>
      <c r="T208" s="22">
        <v>1.812461122811676</v>
      </c>
      <c r="U208" s="22"/>
      <c r="W208" s="22" t="s">
        <v>55</v>
      </c>
      <c r="X208" s="22">
        <v>1.8331129326562374</v>
      </c>
      <c r="Y208" s="22"/>
      <c r="AA208" s="22" t="s">
        <v>55</v>
      </c>
      <c r="AB208" s="22">
        <v>1.8945786050900073</v>
      </c>
      <c r="AC208" s="22"/>
      <c r="AE208" s="22" t="s">
        <v>55</v>
      </c>
      <c r="AF208" s="22">
        <v>1.8945786050900073</v>
      </c>
      <c r="AG208" s="22"/>
      <c r="AH208" s="29"/>
    </row>
    <row r="209" spans="1:34">
      <c r="G209" s="14"/>
      <c r="H209" s="9"/>
      <c r="S209" s="22" t="s">
        <v>56</v>
      </c>
      <c r="T209" s="22">
        <v>2.9434788277882862E-10</v>
      </c>
      <c r="U209" s="22"/>
      <c r="W209" s="22" t="s">
        <v>56</v>
      </c>
      <c r="X209" s="22">
        <v>2.9471763532059466E-8</v>
      </c>
      <c r="Y209" s="22"/>
      <c r="AA209" s="22" t="s">
        <v>56</v>
      </c>
      <c r="AB209" s="22">
        <v>5.8689724216305693E-5</v>
      </c>
      <c r="AC209" s="22"/>
      <c r="AE209" s="22" t="s">
        <v>56</v>
      </c>
      <c r="AF209" s="22">
        <v>3.0077993750796632E-6</v>
      </c>
      <c r="AG209" s="22"/>
      <c r="AH209" s="29"/>
    </row>
    <row r="210" spans="1:34" ht="17" thickBot="1">
      <c r="A210">
        <v>1</v>
      </c>
      <c r="B210" t="s">
        <v>13</v>
      </c>
      <c r="C210" t="s">
        <v>24</v>
      </c>
      <c r="D210" t="s">
        <v>15</v>
      </c>
      <c r="E210" s="15" t="s">
        <v>31</v>
      </c>
      <c r="F210" s="7" t="s">
        <v>21</v>
      </c>
      <c r="G210" s="14">
        <v>1416.4</v>
      </c>
      <c r="H210" s="9" t="s">
        <v>22</v>
      </c>
      <c r="I210">
        <v>2</v>
      </c>
      <c r="J210">
        <f>G210*I210</f>
        <v>2832.8</v>
      </c>
      <c r="K210">
        <f>J210/N21</f>
        <v>2.3084445217088967</v>
      </c>
      <c r="S210" s="24" t="s">
        <v>57</v>
      </c>
      <c r="T210" s="24">
        <v>2.2281388519862744</v>
      </c>
      <c r="U210" s="24"/>
      <c r="W210" s="24" t="s">
        <v>57</v>
      </c>
      <c r="X210" s="24">
        <v>2.2621571627982053</v>
      </c>
      <c r="Y210" s="24"/>
      <c r="AA210" s="24" t="s">
        <v>57</v>
      </c>
      <c r="AB210" s="24">
        <v>2.3646242515927849</v>
      </c>
      <c r="AC210" s="24"/>
      <c r="AE210" s="24" t="s">
        <v>57</v>
      </c>
      <c r="AF210" s="24">
        <v>2.3646242515927849</v>
      </c>
      <c r="AG210" s="24"/>
      <c r="AH210" s="29"/>
    </row>
    <row r="211" spans="1:34">
      <c r="A211">
        <v>2</v>
      </c>
      <c r="B211" t="s">
        <v>13</v>
      </c>
      <c r="C211" t="s">
        <v>24</v>
      </c>
      <c r="D211" t="s">
        <v>15</v>
      </c>
      <c r="E211" s="15" t="s">
        <v>31</v>
      </c>
      <c r="F211" s="7" t="s">
        <v>21</v>
      </c>
      <c r="G211" s="14">
        <v>1644.53</v>
      </c>
      <c r="H211" s="9" t="s">
        <v>22</v>
      </c>
      <c r="I211">
        <v>2</v>
      </c>
      <c r="J211">
        <f>G211*I211</f>
        <v>3289.06</v>
      </c>
      <c r="K211">
        <f>J211/N21</f>
        <v>2.6802501195184489</v>
      </c>
      <c r="AH211" s="29"/>
    </row>
    <row r="212" spans="1:34">
      <c r="A212">
        <v>3</v>
      </c>
      <c r="B212" t="s">
        <v>13</v>
      </c>
      <c r="C212" t="s">
        <v>24</v>
      </c>
      <c r="D212" t="s">
        <v>15</v>
      </c>
      <c r="E212" s="15" t="s">
        <v>31</v>
      </c>
      <c r="F212" s="7" t="s">
        <v>21</v>
      </c>
      <c r="G212" s="14">
        <v>1385.9</v>
      </c>
      <c r="H212" s="9" t="s">
        <v>22</v>
      </c>
      <c r="I212">
        <v>2</v>
      </c>
      <c r="J212">
        <f>G212*I212</f>
        <v>2771.8</v>
      </c>
      <c r="K212">
        <f>J212/N21</f>
        <v>2.2587357121126517</v>
      </c>
      <c r="AH212" s="29"/>
    </row>
    <row r="213" spans="1:34" ht="34">
      <c r="G213" s="14"/>
      <c r="H213" s="9"/>
      <c r="P213" s="3" t="s">
        <v>44</v>
      </c>
      <c r="Q213" s="19" t="s">
        <v>102</v>
      </c>
      <c r="S213" s="19" t="s">
        <v>79</v>
      </c>
      <c r="AH213" s="29"/>
    </row>
    <row r="214" spans="1:34">
      <c r="A214">
        <v>1</v>
      </c>
      <c r="B214" t="s">
        <v>23</v>
      </c>
      <c r="C214" t="s">
        <v>24</v>
      </c>
      <c r="D214" t="s">
        <v>15</v>
      </c>
      <c r="E214" s="15" t="s">
        <v>31</v>
      </c>
      <c r="F214" s="7" t="s">
        <v>16</v>
      </c>
      <c r="G214" s="14">
        <v>552.22</v>
      </c>
      <c r="H214" s="9" t="s">
        <v>17</v>
      </c>
      <c r="I214">
        <v>1</v>
      </c>
      <c r="J214">
        <f>G214*I214</f>
        <v>552.22</v>
      </c>
      <c r="K214">
        <f>J214/N3</f>
        <v>3.1064899023045625</v>
      </c>
      <c r="Q214" s="3" t="s">
        <v>46</v>
      </c>
      <c r="S214" t="s">
        <v>47</v>
      </c>
      <c r="W214" t="s">
        <v>47</v>
      </c>
      <c r="AA214" t="s">
        <v>47</v>
      </c>
      <c r="AE214" t="s">
        <v>47</v>
      </c>
    </row>
    <row r="215" spans="1:34" ht="17" thickBot="1">
      <c r="A215">
        <v>2</v>
      </c>
      <c r="B215" t="s">
        <v>23</v>
      </c>
      <c r="C215" t="s">
        <v>24</v>
      </c>
      <c r="D215" t="s">
        <v>15</v>
      </c>
      <c r="E215" s="15" t="s">
        <v>31</v>
      </c>
      <c r="F215" s="7" t="s">
        <v>16</v>
      </c>
      <c r="G215" s="14">
        <v>627.21</v>
      </c>
      <c r="H215" s="9" t="s">
        <v>17</v>
      </c>
      <c r="I215">
        <v>1</v>
      </c>
      <c r="J215">
        <f>G215*I215</f>
        <v>627.21</v>
      </c>
      <c r="K215">
        <f>J215/N3</f>
        <v>3.5283429278628895</v>
      </c>
      <c r="P215" s="7" t="s">
        <v>16</v>
      </c>
      <c r="Q215" s="22">
        <v>9.4123248123202982E-2</v>
      </c>
      <c r="T215" t="s">
        <v>66</v>
      </c>
      <c r="X215" t="s">
        <v>66</v>
      </c>
      <c r="AB215" t="s">
        <v>66</v>
      </c>
      <c r="AF215" t="s">
        <v>66</v>
      </c>
    </row>
    <row r="216" spans="1:34">
      <c r="A216">
        <v>3</v>
      </c>
      <c r="B216" t="s">
        <v>23</v>
      </c>
      <c r="C216" t="s">
        <v>24</v>
      </c>
      <c r="D216" t="s">
        <v>15</v>
      </c>
      <c r="E216" s="15" t="s">
        <v>31</v>
      </c>
      <c r="F216" s="7" t="s">
        <v>16</v>
      </c>
      <c r="G216" s="14">
        <v>577.47</v>
      </c>
      <c r="H216" s="9" t="s">
        <v>17</v>
      </c>
      <c r="I216">
        <v>1</v>
      </c>
      <c r="J216">
        <f>G216*I216</f>
        <v>577.47</v>
      </c>
      <c r="K216">
        <f>J216/N3</f>
        <v>3.2485326932813297</v>
      </c>
      <c r="P216" s="7" t="s">
        <v>18</v>
      </c>
      <c r="Q216" s="22">
        <v>6.6237545611002743E-2</v>
      </c>
      <c r="S216" s="23" t="s">
        <v>48</v>
      </c>
      <c r="T216" s="23" t="s">
        <v>13</v>
      </c>
      <c r="U216" s="23" t="s">
        <v>23</v>
      </c>
      <c r="V216" s="27"/>
      <c r="W216" s="23" t="s">
        <v>18</v>
      </c>
      <c r="X216" s="23" t="s">
        <v>13</v>
      </c>
      <c r="Y216" s="23" t="s">
        <v>23</v>
      </c>
      <c r="AA216" s="23" t="s">
        <v>19</v>
      </c>
      <c r="AB216" s="23" t="s">
        <v>13</v>
      </c>
      <c r="AC216" s="23" t="s">
        <v>23</v>
      </c>
      <c r="AE216" s="23" t="s">
        <v>21</v>
      </c>
      <c r="AF216" s="23" t="s">
        <v>13</v>
      </c>
      <c r="AG216" s="23" t="s">
        <v>23</v>
      </c>
    </row>
    <row r="217" spans="1:34">
      <c r="G217" s="14"/>
      <c r="H217" s="9"/>
      <c r="P217" s="7" t="s">
        <v>19</v>
      </c>
      <c r="Q217" s="22">
        <v>1.97472061384054E-5</v>
      </c>
      <c r="S217" s="22" t="s">
        <v>12</v>
      </c>
      <c r="T217" s="22">
        <v>3.8261248042</v>
      </c>
      <c r="U217" s="22">
        <v>3.2808134409999998</v>
      </c>
      <c r="V217" s="29"/>
      <c r="W217" s="22" t="s">
        <v>12</v>
      </c>
      <c r="X217" s="22">
        <v>2.3549093475714287</v>
      </c>
      <c r="Y217" s="22">
        <v>1.8835665539999999</v>
      </c>
      <c r="AA217" s="22" t="s">
        <v>12</v>
      </c>
      <c r="AB217" s="22">
        <v>3.0425519414999997</v>
      </c>
      <c r="AC217" s="22">
        <v>1.2485320078333333</v>
      </c>
      <c r="AE217" s="22" t="s">
        <v>12</v>
      </c>
      <c r="AF217" s="22">
        <v>2.2859370248333337</v>
      </c>
      <c r="AG217" s="22">
        <v>1.8570559343333333</v>
      </c>
    </row>
    <row r="218" spans="1:34">
      <c r="A218">
        <v>1</v>
      </c>
      <c r="B218" t="s">
        <v>23</v>
      </c>
      <c r="C218" t="s">
        <v>24</v>
      </c>
      <c r="D218" t="s">
        <v>15</v>
      </c>
      <c r="E218" s="15" t="s">
        <v>31</v>
      </c>
      <c r="F218" s="7" t="s">
        <v>18</v>
      </c>
      <c r="G218" s="14">
        <v>809.48</v>
      </c>
      <c r="H218" s="9" t="s">
        <v>17</v>
      </c>
      <c r="I218">
        <v>1</v>
      </c>
      <c r="J218">
        <f>G218*I218</f>
        <v>809.48</v>
      </c>
      <c r="K218">
        <f>J218/N9</f>
        <v>1.9671047568903017</v>
      </c>
      <c r="P218" s="7" t="s">
        <v>21</v>
      </c>
      <c r="Q218" s="22">
        <v>4.8550142603683384E-3</v>
      </c>
      <c r="S218" s="22" t="s">
        <v>49</v>
      </c>
      <c r="T218" s="22">
        <v>0.3119248492272888</v>
      </c>
      <c r="U218" s="22">
        <v>7.7650998003051447E-2</v>
      </c>
      <c r="V218" s="29"/>
      <c r="W218" s="22" t="s">
        <v>49</v>
      </c>
      <c r="X218" s="22">
        <v>0.30220968582345026</v>
      </c>
      <c r="Y218" s="22">
        <v>2.3033926371350221E-2</v>
      </c>
      <c r="AA218" s="22" t="s">
        <v>49</v>
      </c>
      <c r="AB218" s="22">
        <v>7.7368485181715962E-2</v>
      </c>
      <c r="AC218" s="22">
        <v>2.1140998762597613E-3</v>
      </c>
      <c r="AE218" s="22" t="s">
        <v>49</v>
      </c>
      <c r="AF218" s="22">
        <v>5.085937423416409E-2</v>
      </c>
      <c r="AG218" s="22">
        <v>3.433931793785451E-2</v>
      </c>
    </row>
    <row r="219" spans="1:34">
      <c r="A219">
        <v>2</v>
      </c>
      <c r="B219" t="s">
        <v>23</v>
      </c>
      <c r="C219" t="s">
        <v>24</v>
      </c>
      <c r="D219" t="s">
        <v>15</v>
      </c>
      <c r="E219" s="15" t="s">
        <v>31</v>
      </c>
      <c r="F219" s="7" t="s">
        <v>18</v>
      </c>
      <c r="G219" s="14">
        <v>882.47</v>
      </c>
      <c r="H219" s="9" t="s">
        <v>17</v>
      </c>
      <c r="I219">
        <v>1</v>
      </c>
      <c r="J219">
        <f>G219*I219</f>
        <v>882.47</v>
      </c>
      <c r="K219">
        <f>J219/N9</f>
        <v>2.1444766205625645</v>
      </c>
      <c r="S219" s="22" t="s">
        <v>50</v>
      </c>
      <c r="T219" s="22">
        <v>5</v>
      </c>
      <c r="U219" s="22">
        <v>6</v>
      </c>
      <c r="V219" s="29"/>
      <c r="W219" s="22" t="s">
        <v>50</v>
      </c>
      <c r="X219" s="22">
        <v>7</v>
      </c>
      <c r="Y219" s="22">
        <v>6</v>
      </c>
      <c r="AA219" s="22" t="s">
        <v>50</v>
      </c>
      <c r="AB219" s="22">
        <v>6</v>
      </c>
      <c r="AC219" s="22">
        <v>6</v>
      </c>
      <c r="AE219" s="22" t="s">
        <v>50</v>
      </c>
      <c r="AF219" s="22">
        <v>6</v>
      </c>
      <c r="AG219" s="22">
        <v>6</v>
      </c>
    </row>
    <row r="220" spans="1:34">
      <c r="A220">
        <v>3</v>
      </c>
      <c r="B220" t="s">
        <v>23</v>
      </c>
      <c r="C220" t="s">
        <v>24</v>
      </c>
      <c r="D220" t="s">
        <v>15</v>
      </c>
      <c r="E220" s="15" t="s">
        <v>31</v>
      </c>
      <c r="F220" s="7" t="s">
        <v>18</v>
      </c>
      <c r="G220" s="14">
        <v>710.41</v>
      </c>
      <c r="H220" s="9" t="s">
        <v>17</v>
      </c>
      <c r="I220">
        <v>1</v>
      </c>
      <c r="J220">
        <f>G220*I220</f>
        <v>710.41</v>
      </c>
      <c r="K220">
        <f>J220/N9</f>
        <v>1.7263562908811079</v>
      </c>
      <c r="S220" s="22" t="s">
        <v>51</v>
      </c>
      <c r="T220" s="22">
        <v>0</v>
      </c>
      <c r="U220" s="22"/>
      <c r="V220" s="29"/>
      <c r="W220" s="22" t="s">
        <v>51</v>
      </c>
      <c r="X220" s="22">
        <v>0</v>
      </c>
      <c r="Y220" s="22"/>
      <c r="AA220" s="22" t="s">
        <v>51</v>
      </c>
      <c r="AB220" s="22">
        <v>0</v>
      </c>
      <c r="AC220" s="22"/>
      <c r="AE220" s="22" t="s">
        <v>51</v>
      </c>
      <c r="AF220" s="22">
        <v>0</v>
      </c>
      <c r="AG220" s="22"/>
    </row>
    <row r="221" spans="1:34">
      <c r="G221" s="14"/>
      <c r="H221" s="9"/>
      <c r="S221" s="22" t="s">
        <v>52</v>
      </c>
      <c r="T221" s="22">
        <v>6</v>
      </c>
      <c r="U221" s="22"/>
      <c r="V221" s="29"/>
      <c r="W221" s="22" t="s">
        <v>52</v>
      </c>
      <c r="X221" s="22">
        <v>7</v>
      </c>
      <c r="Y221" s="22"/>
      <c r="AA221" s="22" t="s">
        <v>52</v>
      </c>
      <c r="AB221" s="22">
        <v>5</v>
      </c>
      <c r="AC221" s="22"/>
      <c r="AE221" s="22" t="s">
        <v>52</v>
      </c>
      <c r="AF221" s="22">
        <v>10</v>
      </c>
      <c r="AG221" s="22"/>
    </row>
    <row r="222" spans="1:34">
      <c r="A222">
        <v>1</v>
      </c>
      <c r="B222" t="s">
        <v>23</v>
      </c>
      <c r="C222" t="s">
        <v>24</v>
      </c>
      <c r="D222" t="s">
        <v>15</v>
      </c>
      <c r="E222" s="15" t="s">
        <v>31</v>
      </c>
      <c r="F222" s="7" t="s">
        <v>19</v>
      </c>
      <c r="G222" s="12">
        <v>1503.2</v>
      </c>
      <c r="H222" s="9" t="s">
        <v>20</v>
      </c>
      <c r="I222">
        <v>4</v>
      </c>
      <c r="J222">
        <f>G222*I222</f>
        <v>6012.8</v>
      </c>
      <c r="K222">
        <f>J222/N15</f>
        <v>1.3246737224283334</v>
      </c>
      <c r="S222" s="22" t="s">
        <v>53</v>
      </c>
      <c r="T222" s="22">
        <v>1.9868715001185517</v>
      </c>
      <c r="U222" s="22"/>
      <c r="V222" s="29"/>
      <c r="W222" s="22" t="s">
        <v>53</v>
      </c>
      <c r="X222" s="22">
        <v>2.1738693111476635</v>
      </c>
      <c r="Y222" s="22"/>
      <c r="AA222" s="22" t="s">
        <v>53</v>
      </c>
      <c r="AB222" s="22">
        <v>15.587156565580109</v>
      </c>
      <c r="AC222" s="22"/>
      <c r="AE222" s="22" t="s">
        <v>53</v>
      </c>
      <c r="AF222" s="22">
        <v>3.599117784239136</v>
      </c>
      <c r="AG222" s="22"/>
    </row>
    <row r="223" spans="1:34">
      <c r="A223">
        <v>2</v>
      </c>
      <c r="B223" t="s">
        <v>23</v>
      </c>
      <c r="C223" t="s">
        <v>24</v>
      </c>
      <c r="D223" t="s">
        <v>15</v>
      </c>
      <c r="E223" s="15" t="s">
        <v>31</v>
      </c>
      <c r="F223" s="7" t="s">
        <v>19</v>
      </c>
      <c r="G223" s="12">
        <v>1367.3</v>
      </c>
      <c r="H223" s="9" t="s">
        <v>20</v>
      </c>
      <c r="I223">
        <v>4</v>
      </c>
      <c r="J223">
        <f>G223*I223</f>
        <v>5469.2</v>
      </c>
      <c r="K223">
        <f>J223/N15</f>
        <v>1.2049137710725519</v>
      </c>
      <c r="S223" s="22" t="s">
        <v>54</v>
      </c>
      <c r="T223" s="22">
        <v>4.7061624061601491E-2</v>
      </c>
      <c r="U223" s="22"/>
      <c r="V223" s="29"/>
      <c r="W223" s="22" t="s">
        <v>54</v>
      </c>
      <c r="X223" s="22">
        <v>3.3118772805501372E-2</v>
      </c>
      <c r="Y223" s="22"/>
      <c r="AA223" s="22" t="s">
        <v>54</v>
      </c>
      <c r="AB223" s="22">
        <v>9.8736030692026897E-6</v>
      </c>
      <c r="AC223" s="22"/>
      <c r="AE223" s="22" t="s">
        <v>54</v>
      </c>
      <c r="AF223" s="22">
        <v>2.4275071301841692E-3</v>
      </c>
      <c r="AG223" s="22"/>
    </row>
    <row r="224" spans="1:34">
      <c r="A224">
        <v>3</v>
      </c>
      <c r="B224" t="s">
        <v>23</v>
      </c>
      <c r="C224" t="s">
        <v>24</v>
      </c>
      <c r="D224" t="s">
        <v>15</v>
      </c>
      <c r="E224" s="15" t="s">
        <v>31</v>
      </c>
      <c r="F224" s="7" t="s">
        <v>19</v>
      </c>
      <c r="G224" s="12">
        <v>1409.32</v>
      </c>
      <c r="H224" s="9" t="s">
        <v>20</v>
      </c>
      <c r="I224">
        <v>4</v>
      </c>
      <c r="J224">
        <f>G224*I224</f>
        <v>5637.28</v>
      </c>
      <c r="K224">
        <f>J224/N15</f>
        <v>1.2419433012857228</v>
      </c>
      <c r="S224" s="22" t="s">
        <v>55</v>
      </c>
      <c r="T224" s="22">
        <v>1.9431802805153031</v>
      </c>
      <c r="U224" s="22"/>
      <c r="V224" s="29"/>
      <c r="W224" s="22" t="s">
        <v>55</v>
      </c>
      <c r="X224" s="22">
        <v>1.8945786050900073</v>
      </c>
      <c r="Y224" s="22"/>
      <c r="AA224" s="22" t="s">
        <v>55</v>
      </c>
      <c r="AB224" s="22">
        <v>2.0150483733330233</v>
      </c>
      <c r="AC224" s="22"/>
      <c r="AE224" s="22" t="s">
        <v>55</v>
      </c>
      <c r="AF224" s="22">
        <v>1.812461122811676</v>
      </c>
      <c r="AG224" s="22"/>
    </row>
    <row r="225" spans="1:33">
      <c r="G225" s="14"/>
      <c r="H225" s="9"/>
      <c r="S225" s="22" t="s">
        <v>56</v>
      </c>
      <c r="T225" s="22">
        <v>9.4123248123202982E-2</v>
      </c>
      <c r="U225" s="22"/>
      <c r="V225" s="29"/>
      <c r="W225" s="22" t="s">
        <v>56</v>
      </c>
      <c r="X225" s="22">
        <v>6.6237545611002743E-2</v>
      </c>
      <c r="Y225" s="22"/>
      <c r="AA225" s="22" t="s">
        <v>56</v>
      </c>
      <c r="AB225" s="22">
        <v>1.9747206138405379E-5</v>
      </c>
      <c r="AC225" s="22"/>
      <c r="AE225" s="22" t="s">
        <v>56</v>
      </c>
      <c r="AF225" s="22">
        <v>4.8550142603683384E-3</v>
      </c>
      <c r="AG225" s="22"/>
    </row>
    <row r="226" spans="1:33" ht="17" thickBot="1">
      <c r="A226">
        <v>1</v>
      </c>
      <c r="B226" t="s">
        <v>23</v>
      </c>
      <c r="C226" t="s">
        <v>24</v>
      </c>
      <c r="D226" t="s">
        <v>15</v>
      </c>
      <c r="E226" s="15" t="s">
        <v>31</v>
      </c>
      <c r="F226" s="7" t="s">
        <v>21</v>
      </c>
      <c r="G226" s="14">
        <v>1251.8699999999999</v>
      </c>
      <c r="H226" s="9" t="s">
        <v>22</v>
      </c>
      <c r="I226">
        <v>2</v>
      </c>
      <c r="J226">
        <f>G226*I226</f>
        <v>2503.7399999999998</v>
      </c>
      <c r="K226">
        <f>J226/N21</f>
        <v>2.0402940153852835</v>
      </c>
      <c r="S226" s="24" t="s">
        <v>57</v>
      </c>
      <c r="T226" s="24">
        <v>2.4469118511449697</v>
      </c>
      <c r="U226" s="24"/>
      <c r="V226" s="29"/>
      <c r="W226" s="24" t="s">
        <v>57</v>
      </c>
      <c r="X226" s="24">
        <v>2.3646242515927849</v>
      </c>
      <c r="Y226" s="24"/>
      <c r="AA226" s="24" t="s">
        <v>57</v>
      </c>
      <c r="AB226" s="24">
        <v>2.570581835636315</v>
      </c>
      <c r="AC226" s="24"/>
      <c r="AE226" s="24" t="s">
        <v>57</v>
      </c>
      <c r="AF226" s="24">
        <v>2.2281388519862744</v>
      </c>
      <c r="AG226" s="24"/>
    </row>
    <row r="227" spans="1:33">
      <c r="A227">
        <v>2</v>
      </c>
      <c r="B227" t="s">
        <v>23</v>
      </c>
      <c r="C227" t="s">
        <v>24</v>
      </c>
      <c r="D227" t="s">
        <v>15</v>
      </c>
      <c r="E227" s="15" t="s">
        <v>31</v>
      </c>
      <c r="F227" s="7" t="s">
        <v>21</v>
      </c>
      <c r="G227" s="14">
        <v>1198.58</v>
      </c>
      <c r="H227" s="9" t="s">
        <v>22</v>
      </c>
      <c r="I227">
        <v>2</v>
      </c>
      <c r="J227">
        <f>G227*I227</f>
        <v>2397.16</v>
      </c>
      <c r="K227">
        <f>J227/N21</f>
        <v>1.9534421313399102</v>
      </c>
    </row>
    <row r="228" spans="1:33">
      <c r="A228">
        <v>3</v>
      </c>
      <c r="B228" t="s">
        <v>23</v>
      </c>
      <c r="C228" t="s">
        <v>24</v>
      </c>
      <c r="D228" t="s">
        <v>15</v>
      </c>
      <c r="E228" s="15" t="s">
        <v>31</v>
      </c>
      <c r="F228" s="7" t="s">
        <v>21</v>
      </c>
      <c r="G228" s="14">
        <v>1010.96</v>
      </c>
      <c r="H228" s="9" t="s">
        <v>22</v>
      </c>
      <c r="I228">
        <v>2</v>
      </c>
      <c r="J228">
        <f>G228*I228</f>
        <v>2021.92</v>
      </c>
      <c r="K228">
        <f>J228/N21</f>
        <v>1.6476596114563866</v>
      </c>
    </row>
    <row r="230" spans="1:33" ht="26">
      <c r="A230" s="1" t="s">
        <v>36</v>
      </c>
    </row>
    <row r="231" spans="1:33" ht="51">
      <c r="A231" s="3" t="s">
        <v>1</v>
      </c>
      <c r="B231" s="3" t="s">
        <v>2</v>
      </c>
      <c r="C231" s="3" t="s">
        <v>3</v>
      </c>
      <c r="D231" s="3" t="s">
        <v>4</v>
      </c>
      <c r="E231" s="3" t="s">
        <v>5</v>
      </c>
      <c r="F231" s="3" t="s">
        <v>6</v>
      </c>
      <c r="G231" s="3" t="s">
        <v>7</v>
      </c>
      <c r="H231" s="3" t="s">
        <v>8</v>
      </c>
      <c r="I231" s="3" t="s">
        <v>9</v>
      </c>
      <c r="J231" s="3" t="s">
        <v>10</v>
      </c>
      <c r="K231" s="6" t="s">
        <v>11</v>
      </c>
      <c r="P231" s="3" t="s">
        <v>44</v>
      </c>
      <c r="Q231" s="19" t="s">
        <v>107</v>
      </c>
    </row>
    <row r="232" spans="1:33">
      <c r="A232">
        <v>1</v>
      </c>
      <c r="B232" t="s">
        <v>13</v>
      </c>
      <c r="C232" t="s">
        <v>14</v>
      </c>
      <c r="D232" t="s">
        <v>33</v>
      </c>
      <c r="E232" t="s">
        <v>31</v>
      </c>
      <c r="F232" s="7" t="s">
        <v>16</v>
      </c>
      <c r="G232">
        <v>379.13</v>
      </c>
      <c r="H232" t="s">
        <v>17</v>
      </c>
      <c r="I232">
        <v>1</v>
      </c>
      <c r="J232">
        <f>G232*I232</f>
        <v>379.13</v>
      </c>
      <c r="K232">
        <f>J232/N3</f>
        <v>2.1327795383374899</v>
      </c>
      <c r="Q232" s="3" t="s">
        <v>46</v>
      </c>
      <c r="S232" t="s">
        <v>47</v>
      </c>
      <c r="W232" t="s">
        <v>47</v>
      </c>
      <c r="AA232" t="s">
        <v>47</v>
      </c>
      <c r="AE232" t="s">
        <v>47</v>
      </c>
    </row>
    <row r="233" spans="1:33" ht="17" thickBot="1">
      <c r="A233">
        <v>2</v>
      </c>
      <c r="B233" t="s">
        <v>13</v>
      </c>
      <c r="C233" t="s">
        <v>14</v>
      </c>
      <c r="D233" t="s">
        <v>25</v>
      </c>
      <c r="E233" t="s">
        <v>31</v>
      </c>
      <c r="F233" s="7" t="s">
        <v>16</v>
      </c>
      <c r="G233">
        <v>348.49</v>
      </c>
      <c r="H233" t="s">
        <v>17</v>
      </c>
      <c r="I233">
        <v>1</v>
      </c>
      <c r="J233">
        <f>G233*I233</f>
        <v>348.49</v>
      </c>
      <c r="K233">
        <f>J233/N3</f>
        <v>1.9604155337621183</v>
      </c>
      <c r="P233" s="7" t="s">
        <v>16</v>
      </c>
      <c r="Q233" s="22">
        <v>0.39401983623742581</v>
      </c>
      <c r="T233" t="s">
        <v>64</v>
      </c>
      <c r="U233" t="s">
        <v>63</v>
      </c>
      <c r="X233" t="s">
        <v>64</v>
      </c>
      <c r="Y233" t="s">
        <v>63</v>
      </c>
      <c r="AB233" t="s">
        <v>64</v>
      </c>
      <c r="AC233" t="s">
        <v>63</v>
      </c>
      <c r="AF233" t="s">
        <v>64</v>
      </c>
      <c r="AG233" t="s">
        <v>63</v>
      </c>
    </row>
    <row r="234" spans="1:33">
      <c r="A234">
        <v>3</v>
      </c>
      <c r="B234" t="s">
        <v>13</v>
      </c>
      <c r="C234" t="s">
        <v>14</v>
      </c>
      <c r="D234" t="s">
        <v>33</v>
      </c>
      <c r="E234" t="s">
        <v>31</v>
      </c>
      <c r="F234" s="7" t="s">
        <v>16</v>
      </c>
      <c r="G234">
        <v>355.12</v>
      </c>
      <c r="H234" t="s">
        <v>17</v>
      </c>
      <c r="I234">
        <v>1</v>
      </c>
      <c r="J234">
        <f>G234*I234</f>
        <v>355.12</v>
      </c>
      <c r="K234">
        <f>J234/N3</f>
        <v>1.9977123141255229</v>
      </c>
      <c r="P234" s="7" t="s">
        <v>18</v>
      </c>
      <c r="Q234" s="22">
        <v>0.42724904196871449</v>
      </c>
      <c r="S234" s="23" t="s">
        <v>48</v>
      </c>
      <c r="T234" s="23" t="s">
        <v>67</v>
      </c>
      <c r="U234" s="23" t="s">
        <v>68</v>
      </c>
      <c r="W234" s="23" t="s">
        <v>18</v>
      </c>
      <c r="X234" s="23" t="s">
        <v>67</v>
      </c>
      <c r="Y234" s="23" t="s">
        <v>68</v>
      </c>
      <c r="AA234" s="23" t="s">
        <v>19</v>
      </c>
      <c r="AB234" s="23" t="s">
        <v>67</v>
      </c>
      <c r="AC234" s="23" t="s">
        <v>68</v>
      </c>
      <c r="AE234" s="23"/>
      <c r="AF234" s="23" t="s">
        <v>67</v>
      </c>
      <c r="AG234" s="23" t="s">
        <v>68</v>
      </c>
    </row>
    <row r="235" spans="1:33">
      <c r="F235" s="7"/>
      <c r="P235" s="7" t="s">
        <v>19</v>
      </c>
      <c r="Q235" s="22">
        <v>0.38648809567691933</v>
      </c>
      <c r="S235" s="22" t="s">
        <v>12</v>
      </c>
      <c r="T235" s="22">
        <v>3.9566310025</v>
      </c>
      <c r="U235" s="22">
        <v>4.1855275743333324</v>
      </c>
      <c r="W235" s="22" t="s">
        <v>12</v>
      </c>
      <c r="X235" s="22">
        <v>2.1662582773333336</v>
      </c>
      <c r="Y235" s="22">
        <v>2.0727259473999999</v>
      </c>
      <c r="AA235" s="22" t="s">
        <v>12</v>
      </c>
      <c r="AB235" s="22">
        <v>3.0425519414999997</v>
      </c>
      <c r="AC235" s="22">
        <v>3.2555319580000002</v>
      </c>
      <c r="AE235" s="22" t="s">
        <v>12</v>
      </c>
      <c r="AF235" s="22">
        <v>2.2859370248333337</v>
      </c>
      <c r="AG235" s="22">
        <v>2.1843599243333331</v>
      </c>
    </row>
    <row r="236" spans="1:33">
      <c r="A236">
        <v>1</v>
      </c>
      <c r="B236" t="s">
        <v>13</v>
      </c>
      <c r="C236" t="s">
        <v>14</v>
      </c>
      <c r="D236" t="s">
        <v>33</v>
      </c>
      <c r="E236" t="s">
        <v>31</v>
      </c>
      <c r="F236" s="7" t="s">
        <v>18</v>
      </c>
      <c r="G236">
        <v>450.6</v>
      </c>
      <c r="H236" t="s">
        <v>17</v>
      </c>
      <c r="I236">
        <v>1</v>
      </c>
      <c r="J236">
        <f>G236*I236</f>
        <v>450.6</v>
      </c>
      <c r="K236">
        <f>J236/N9</f>
        <v>1.0949960511127761</v>
      </c>
      <c r="P236" s="7" t="s">
        <v>21</v>
      </c>
      <c r="Q236" s="22">
        <v>0.40887067103194585</v>
      </c>
      <c r="S236" s="22" t="s">
        <v>49</v>
      </c>
      <c r="T236" s="22">
        <v>0.35173108615013859</v>
      </c>
      <c r="U236" s="22">
        <v>2.1293290685847253E-2</v>
      </c>
      <c r="W236" s="22" t="s">
        <v>49</v>
      </c>
      <c r="X236" s="22">
        <v>6.3702122051519441E-2</v>
      </c>
      <c r="Y236" s="22">
        <v>8.5104713473465807E-3</v>
      </c>
      <c r="AA236" s="22" t="s">
        <v>49</v>
      </c>
      <c r="AB236" s="22">
        <v>7.7368485181715962E-2</v>
      </c>
      <c r="AC236" s="22">
        <v>0.24706032472729333</v>
      </c>
      <c r="AE236" s="22" t="s">
        <v>49</v>
      </c>
      <c r="AF236" s="22">
        <v>5.085937423416409E-2</v>
      </c>
      <c r="AG236" s="22">
        <v>3.1647922584018877E-2</v>
      </c>
    </row>
    <row r="237" spans="1:33">
      <c r="A237">
        <v>2</v>
      </c>
      <c r="B237" t="s">
        <v>13</v>
      </c>
      <c r="C237" t="s">
        <v>14</v>
      </c>
      <c r="D237" t="s">
        <v>25</v>
      </c>
      <c r="E237" t="s">
        <v>31</v>
      </c>
      <c r="F237" s="7" t="s">
        <v>18</v>
      </c>
      <c r="G237">
        <v>401.24</v>
      </c>
      <c r="H237" t="s">
        <v>17</v>
      </c>
      <c r="I237">
        <v>1</v>
      </c>
      <c r="J237">
        <f>G237*I237</f>
        <v>401.24</v>
      </c>
      <c r="K237">
        <f>J237/N9</f>
        <v>0.97504708288613018</v>
      </c>
      <c r="S237" s="22" t="s">
        <v>50</v>
      </c>
      <c r="T237" s="22">
        <v>6</v>
      </c>
      <c r="U237" s="22">
        <v>6</v>
      </c>
      <c r="W237" s="22" t="s">
        <v>50</v>
      </c>
      <c r="X237" s="22">
        <v>6</v>
      </c>
      <c r="Y237" s="22">
        <v>5</v>
      </c>
      <c r="AA237" s="22" t="s">
        <v>50</v>
      </c>
      <c r="AB237" s="22">
        <v>6</v>
      </c>
      <c r="AC237" s="22">
        <v>6</v>
      </c>
      <c r="AE237" s="22" t="s">
        <v>50</v>
      </c>
      <c r="AF237" s="22">
        <v>6</v>
      </c>
      <c r="AG237" s="22">
        <v>6</v>
      </c>
    </row>
    <row r="238" spans="1:33">
      <c r="A238">
        <v>3</v>
      </c>
      <c r="B238" t="s">
        <v>13</v>
      </c>
      <c r="C238" t="s">
        <v>14</v>
      </c>
      <c r="D238" t="s">
        <v>33</v>
      </c>
      <c r="E238" t="s">
        <v>31</v>
      </c>
      <c r="F238" s="7" t="s">
        <v>18</v>
      </c>
      <c r="G238">
        <v>359.25</v>
      </c>
      <c r="H238" t="s">
        <v>17</v>
      </c>
      <c r="I238">
        <v>1</v>
      </c>
      <c r="J238">
        <f>G238*I238</f>
        <v>359.25</v>
      </c>
      <c r="K238">
        <f>J238/N9</f>
        <v>0.87300783702233642</v>
      </c>
      <c r="S238" s="22" t="s">
        <v>51</v>
      </c>
      <c r="T238" s="22">
        <v>0</v>
      </c>
      <c r="U238" s="22"/>
      <c r="W238" s="22" t="s">
        <v>51</v>
      </c>
      <c r="X238" s="22">
        <v>0</v>
      </c>
      <c r="Y238" s="22"/>
      <c r="AA238" s="22" t="s">
        <v>51</v>
      </c>
      <c r="AB238" s="22">
        <v>0</v>
      </c>
      <c r="AC238" s="22"/>
      <c r="AE238" s="22" t="s">
        <v>51</v>
      </c>
      <c r="AF238" s="22">
        <v>0</v>
      </c>
      <c r="AG238" s="22"/>
    </row>
    <row r="239" spans="1:33">
      <c r="F239" s="7"/>
      <c r="S239" s="22" t="s">
        <v>52</v>
      </c>
      <c r="T239" s="22">
        <v>6</v>
      </c>
      <c r="U239" s="22"/>
      <c r="W239" s="22" t="s">
        <v>52</v>
      </c>
      <c r="X239" s="22">
        <v>7</v>
      </c>
      <c r="Y239" s="22"/>
      <c r="AA239" s="22" t="s">
        <v>52</v>
      </c>
      <c r="AB239" s="22">
        <v>8</v>
      </c>
      <c r="AC239" s="22"/>
      <c r="AE239" s="22" t="s">
        <v>52</v>
      </c>
      <c r="AF239" s="22">
        <v>9</v>
      </c>
      <c r="AG239" s="22"/>
    </row>
    <row r="240" spans="1:33">
      <c r="A240">
        <v>1</v>
      </c>
      <c r="B240" t="s">
        <v>13</v>
      </c>
      <c r="C240" t="s">
        <v>14</v>
      </c>
      <c r="D240" t="s">
        <v>33</v>
      </c>
      <c r="E240" t="s">
        <v>31</v>
      </c>
      <c r="F240" s="7" t="s">
        <v>19</v>
      </c>
      <c r="G240">
        <v>1671.8</v>
      </c>
      <c r="H240" t="s">
        <v>20</v>
      </c>
      <c r="I240">
        <v>4</v>
      </c>
      <c r="J240">
        <f>G240*I240</f>
        <v>6687.2</v>
      </c>
      <c r="K240">
        <f>J240/N15</f>
        <v>1.4732500859204947</v>
      </c>
      <c r="S240" s="22" t="s">
        <v>53</v>
      </c>
      <c r="T240" s="22">
        <v>-0.91800766363624342</v>
      </c>
      <c r="U240" s="22"/>
      <c r="W240" s="22" t="s">
        <v>53</v>
      </c>
      <c r="X240" s="22">
        <v>0.84269808129821178</v>
      </c>
      <c r="Y240" s="22"/>
      <c r="AA240" s="22" t="s">
        <v>53</v>
      </c>
      <c r="AB240" s="22">
        <v>-0.91591416330433539</v>
      </c>
      <c r="AC240" s="22"/>
      <c r="AE240" s="22" t="s">
        <v>53</v>
      </c>
      <c r="AF240" s="22">
        <v>0.8662141178153846</v>
      </c>
      <c r="AG240" s="22"/>
    </row>
    <row r="241" spans="1:33">
      <c r="A241">
        <v>2</v>
      </c>
      <c r="B241" t="s">
        <v>13</v>
      </c>
      <c r="C241" t="s">
        <v>14</v>
      </c>
      <c r="D241" t="s">
        <v>25</v>
      </c>
      <c r="E241" t="s">
        <v>31</v>
      </c>
      <c r="F241" s="7" t="s">
        <v>19</v>
      </c>
      <c r="G241">
        <v>1309.97</v>
      </c>
      <c r="H241" t="s">
        <v>20</v>
      </c>
      <c r="I241">
        <v>4</v>
      </c>
      <c r="J241">
        <f>G241*I241</f>
        <v>5239.88</v>
      </c>
      <c r="K241">
        <f>J241/N15</f>
        <v>1.1543925200701461</v>
      </c>
      <c r="S241" s="22" t="s">
        <v>54</v>
      </c>
      <c r="T241" s="22">
        <v>0.19700991811871291</v>
      </c>
      <c r="U241" s="22"/>
      <c r="W241" s="22" t="s">
        <v>54</v>
      </c>
      <c r="X241" s="22">
        <v>0.21362452098435725</v>
      </c>
      <c r="Y241" s="22"/>
      <c r="AA241" s="22" t="s">
        <v>54</v>
      </c>
      <c r="AB241" s="22">
        <v>0.19324404783845966</v>
      </c>
      <c r="AC241" s="22"/>
      <c r="AE241" s="22" t="s">
        <v>54</v>
      </c>
      <c r="AF241" s="22">
        <v>0.20443533551597293</v>
      </c>
      <c r="AG241" s="22"/>
    </row>
    <row r="242" spans="1:33">
      <c r="A242">
        <v>3</v>
      </c>
      <c r="B242" t="s">
        <v>13</v>
      </c>
      <c r="C242" t="s">
        <v>14</v>
      </c>
      <c r="D242" t="s">
        <v>33</v>
      </c>
      <c r="E242" t="s">
        <v>31</v>
      </c>
      <c r="F242" s="7" t="s">
        <v>19</v>
      </c>
      <c r="G242">
        <v>1593.53</v>
      </c>
      <c r="H242" t="s">
        <v>20</v>
      </c>
      <c r="I242">
        <v>4</v>
      </c>
      <c r="J242">
        <f>G242*I242</f>
        <v>6374.12</v>
      </c>
      <c r="K242">
        <f>J242/N15</f>
        <v>1.4042757563206638</v>
      </c>
      <c r="S242" s="22" t="s">
        <v>55</v>
      </c>
      <c r="T242" s="22">
        <v>1.9431802805153031</v>
      </c>
      <c r="U242" s="22"/>
      <c r="W242" s="22" t="s">
        <v>55</v>
      </c>
      <c r="X242" s="22">
        <v>1.8945786050900073</v>
      </c>
      <c r="Y242" s="22"/>
      <c r="AA242" s="22" t="s">
        <v>55</v>
      </c>
      <c r="AB242" s="22">
        <v>1.8595480375308981</v>
      </c>
      <c r="AC242" s="22"/>
      <c r="AE242" s="22" t="s">
        <v>55</v>
      </c>
      <c r="AF242" s="22">
        <v>1.8331129326562374</v>
      </c>
      <c r="AG242" s="22"/>
    </row>
    <row r="243" spans="1:33">
      <c r="F243" s="7"/>
      <c r="S243" s="22" t="s">
        <v>56</v>
      </c>
      <c r="T243" s="22">
        <v>0.39401983623742581</v>
      </c>
      <c r="U243" s="22"/>
      <c r="W243" s="22" t="s">
        <v>56</v>
      </c>
      <c r="X243" s="22">
        <v>0.42724904196871449</v>
      </c>
      <c r="Y243" s="22"/>
      <c r="AA243" s="22" t="s">
        <v>56</v>
      </c>
      <c r="AB243" s="22">
        <v>0.38648809567691933</v>
      </c>
      <c r="AC243" s="22"/>
      <c r="AE243" s="22" t="s">
        <v>56</v>
      </c>
      <c r="AF243" s="22">
        <v>0.40887067103194585</v>
      </c>
      <c r="AG243" s="22"/>
    </row>
    <row r="244" spans="1:33" ht="17" thickBot="1">
      <c r="A244">
        <v>1</v>
      </c>
      <c r="B244" t="s">
        <v>13</v>
      </c>
      <c r="C244" t="s">
        <v>14</v>
      </c>
      <c r="D244" t="s">
        <v>33</v>
      </c>
      <c r="E244" s="15" t="s">
        <v>31</v>
      </c>
      <c r="F244" s="7" t="s">
        <v>21</v>
      </c>
      <c r="G244">
        <v>619.79</v>
      </c>
      <c r="H244" t="s">
        <v>22</v>
      </c>
      <c r="I244">
        <v>2</v>
      </c>
      <c r="J244">
        <f>G244*I244</f>
        <v>1239.58</v>
      </c>
      <c r="K244">
        <f>J244/N21</f>
        <v>1.0101319049067754</v>
      </c>
      <c r="S244" s="24" t="s">
        <v>57</v>
      </c>
      <c r="T244" s="24">
        <v>2.4469118511449697</v>
      </c>
      <c r="U244" s="24"/>
      <c r="W244" s="24" t="s">
        <v>57</v>
      </c>
      <c r="X244" s="24">
        <v>2.3646242515927849</v>
      </c>
      <c r="Y244" s="24"/>
      <c r="AA244" s="24" t="s">
        <v>57</v>
      </c>
      <c r="AB244" s="24">
        <v>2.3060041352041671</v>
      </c>
      <c r="AC244" s="24"/>
      <c r="AE244" s="24" t="s">
        <v>57</v>
      </c>
      <c r="AF244" s="24">
        <v>2.2621571627982053</v>
      </c>
      <c r="AG244" s="24"/>
    </row>
    <row r="245" spans="1:33">
      <c r="A245">
        <v>2</v>
      </c>
      <c r="B245" t="s">
        <v>13</v>
      </c>
      <c r="C245" t="s">
        <v>14</v>
      </c>
      <c r="D245" t="s">
        <v>25</v>
      </c>
      <c r="E245" s="15" t="s">
        <v>31</v>
      </c>
      <c r="F245" s="7" t="s">
        <v>21</v>
      </c>
      <c r="G245">
        <v>718.75</v>
      </c>
      <c r="H245" t="s">
        <v>22</v>
      </c>
      <c r="I245">
        <v>2</v>
      </c>
      <c r="J245">
        <f>G245*I245</f>
        <v>1437.5</v>
      </c>
      <c r="K245">
        <f>J245/N21</f>
        <v>1.1714166195836411</v>
      </c>
    </row>
    <row r="246" spans="1:33">
      <c r="A246">
        <v>3</v>
      </c>
      <c r="B246" t="s">
        <v>13</v>
      </c>
      <c r="C246" t="s">
        <v>14</v>
      </c>
      <c r="D246" t="s">
        <v>33</v>
      </c>
      <c r="E246" s="15" t="s">
        <v>31</v>
      </c>
      <c r="F246" s="7" t="s">
        <v>21</v>
      </c>
      <c r="G246">
        <v>642.30999999999995</v>
      </c>
      <c r="H246" t="s">
        <v>22</v>
      </c>
      <c r="I246">
        <v>2</v>
      </c>
      <c r="J246">
        <f>G246*I246</f>
        <v>1284.6199999999999</v>
      </c>
      <c r="K246">
        <f>J246/N21</f>
        <v>1.0468349341561995</v>
      </c>
    </row>
    <row r="247" spans="1:33" s="3" customFormat="1" ht="51">
      <c r="A247"/>
      <c r="B247"/>
      <c r="C247"/>
      <c r="D247"/>
      <c r="E247"/>
      <c r="F247" s="7"/>
      <c r="G247"/>
      <c r="H247"/>
      <c r="I247"/>
      <c r="J247"/>
      <c r="K247"/>
      <c r="P247" s="3" t="s">
        <v>44</v>
      </c>
      <c r="Q247" s="19" t="s">
        <v>114</v>
      </c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</row>
    <row r="248" spans="1:33">
      <c r="A248">
        <v>1</v>
      </c>
      <c r="B248" t="s">
        <v>23</v>
      </c>
      <c r="C248" t="s">
        <v>14</v>
      </c>
      <c r="D248" t="s">
        <v>34</v>
      </c>
      <c r="E248" s="15" t="s">
        <v>31</v>
      </c>
      <c r="F248" s="7" t="s">
        <v>16</v>
      </c>
      <c r="G248" s="16">
        <v>721.67</v>
      </c>
      <c r="H248" t="s">
        <v>17</v>
      </c>
      <c r="I248">
        <v>1</v>
      </c>
      <c r="J248">
        <f>G248*I248</f>
        <v>721.67</v>
      </c>
      <c r="K248">
        <f>J248/N3</f>
        <v>4.0597236025427064</v>
      </c>
      <c r="Q248" t="s">
        <v>46</v>
      </c>
      <c r="S248" t="s">
        <v>47</v>
      </c>
      <c r="W248" t="s">
        <v>47</v>
      </c>
      <c r="AA248" t="s">
        <v>47</v>
      </c>
      <c r="AE248" t="s">
        <v>47</v>
      </c>
    </row>
    <row r="249" spans="1:33" ht="17" thickBot="1">
      <c r="A249">
        <v>2</v>
      </c>
      <c r="B249" t="s">
        <v>23</v>
      </c>
      <c r="C249" t="s">
        <v>14</v>
      </c>
      <c r="D249" t="s">
        <v>25</v>
      </c>
      <c r="E249" s="15" t="s">
        <v>31</v>
      </c>
      <c r="F249" s="7" t="s">
        <v>16</v>
      </c>
      <c r="G249" s="16">
        <v>732.85</v>
      </c>
      <c r="H249" t="s">
        <v>17</v>
      </c>
      <c r="I249">
        <v>1</v>
      </c>
      <c r="J249">
        <f>G249*I249</f>
        <v>732.85</v>
      </c>
      <c r="K249">
        <f>J249/N3</f>
        <v>4.1226162125672712</v>
      </c>
      <c r="P249" s="7" t="s">
        <v>16</v>
      </c>
      <c r="Q249" s="22">
        <v>1.4740525437794387E-2</v>
      </c>
      <c r="S249" t="s">
        <v>67</v>
      </c>
      <c r="T249" t="s">
        <v>0</v>
      </c>
      <c r="U249" t="s">
        <v>31</v>
      </c>
      <c r="W249" t="s">
        <v>67</v>
      </c>
      <c r="X249" t="s">
        <v>0</v>
      </c>
      <c r="Y249" t="s">
        <v>31</v>
      </c>
      <c r="AA249" t="s">
        <v>67</v>
      </c>
      <c r="AB249" t="s">
        <v>0</v>
      </c>
      <c r="AC249" t="s">
        <v>31</v>
      </c>
      <c r="AE249" t="s">
        <v>67</v>
      </c>
      <c r="AF249" t="s">
        <v>0</v>
      </c>
      <c r="AG249" t="s">
        <v>31</v>
      </c>
    </row>
    <row r="250" spans="1:33">
      <c r="A250">
        <v>3</v>
      </c>
      <c r="B250" t="s">
        <v>23</v>
      </c>
      <c r="C250" t="s">
        <v>14</v>
      </c>
      <c r="D250" t="s">
        <v>25</v>
      </c>
      <c r="E250" s="15" t="s">
        <v>31</v>
      </c>
      <c r="F250" s="7" t="s">
        <v>16</v>
      </c>
      <c r="G250" s="16">
        <v>715.24</v>
      </c>
      <c r="H250" t="s">
        <v>17</v>
      </c>
      <c r="I250">
        <v>1</v>
      </c>
      <c r="J250">
        <f>G250*I250</f>
        <v>715.24</v>
      </c>
      <c r="K250">
        <f>J250/N3</f>
        <v>4.0235519135929794</v>
      </c>
      <c r="P250" s="7" t="s">
        <v>18</v>
      </c>
      <c r="Q250" s="22">
        <v>2.5265862231146729E-3</v>
      </c>
      <c r="S250" s="23" t="s">
        <v>48</v>
      </c>
      <c r="T250" s="23" t="s">
        <v>64</v>
      </c>
      <c r="U250" s="23" t="s">
        <v>63</v>
      </c>
      <c r="W250" s="23" t="s">
        <v>18</v>
      </c>
      <c r="X250" s="23" t="s">
        <v>64</v>
      </c>
      <c r="Y250" s="23" t="s">
        <v>63</v>
      </c>
      <c r="AA250" s="23" t="s">
        <v>19</v>
      </c>
      <c r="AB250" s="23" t="s">
        <v>64</v>
      </c>
      <c r="AC250" s="23" t="s">
        <v>63</v>
      </c>
      <c r="AE250" s="23" t="s">
        <v>21</v>
      </c>
      <c r="AF250" s="23" t="s">
        <v>64</v>
      </c>
      <c r="AG250" s="23" t="s">
        <v>63</v>
      </c>
    </row>
    <row r="251" spans="1:33">
      <c r="F251" s="7"/>
      <c r="G251" s="16"/>
      <c r="P251" s="7" t="s">
        <v>19</v>
      </c>
      <c r="Q251" s="22">
        <v>0.49348541127591417</v>
      </c>
      <c r="S251" s="22" t="s">
        <v>12</v>
      </c>
      <c r="T251" s="22">
        <v>1.6082150423333335</v>
      </c>
      <c r="U251" s="22">
        <v>1.9782107296666667</v>
      </c>
      <c r="W251" s="22" t="s">
        <v>12</v>
      </c>
      <c r="X251" s="22">
        <v>1.563313825</v>
      </c>
      <c r="Y251" s="22">
        <v>0.9729288593333334</v>
      </c>
      <c r="AA251" s="22" t="s">
        <v>12</v>
      </c>
      <c r="AB251" s="22">
        <v>1.3136773678333331</v>
      </c>
      <c r="AC251" s="22">
        <v>1.3882548886666666</v>
      </c>
      <c r="AE251" s="22" t="s">
        <v>12</v>
      </c>
      <c r="AF251" s="22">
        <v>1.9937633101666667</v>
      </c>
      <c r="AG251" s="22">
        <v>1.1058471686666664</v>
      </c>
    </row>
    <row r="252" spans="1:33">
      <c r="A252">
        <v>1</v>
      </c>
      <c r="B252" t="s">
        <v>23</v>
      </c>
      <c r="C252" t="s">
        <v>14</v>
      </c>
      <c r="D252" t="s">
        <v>34</v>
      </c>
      <c r="E252" s="15" t="s">
        <v>31</v>
      </c>
      <c r="F252" s="7" t="s">
        <v>18</v>
      </c>
      <c r="G252" s="16">
        <v>867.3</v>
      </c>
      <c r="H252" t="s">
        <v>17</v>
      </c>
      <c r="I252">
        <v>1</v>
      </c>
      <c r="J252">
        <f>G252*I252</f>
        <v>867.3</v>
      </c>
      <c r="K252">
        <f>J252/N9</f>
        <v>2.1076122395253232</v>
      </c>
      <c r="P252" s="7" t="s">
        <v>21</v>
      </c>
      <c r="Q252" s="22">
        <v>7.2424344097428714E-3</v>
      </c>
      <c r="S252" s="22" t="s">
        <v>49</v>
      </c>
      <c r="T252" s="22">
        <v>6.3259848670199403E-2</v>
      </c>
      <c r="U252" s="22">
        <v>2.7461582407143303E-2</v>
      </c>
      <c r="W252" s="22" t="s">
        <v>49</v>
      </c>
      <c r="X252" s="22">
        <v>8.5949261837003021E-2</v>
      </c>
      <c r="Y252" s="22">
        <v>1.3501595459703707E-2</v>
      </c>
      <c r="AA252" s="22" t="s">
        <v>49</v>
      </c>
      <c r="AB252" s="22">
        <v>2.8119878912178466E-2</v>
      </c>
      <c r="AC252" s="22">
        <v>3.79402449536375E-2</v>
      </c>
      <c r="AE252" s="22" t="s">
        <v>49</v>
      </c>
      <c r="AF252" s="22">
        <v>0.2408792876044373</v>
      </c>
      <c r="AG252" s="22">
        <v>7.1645565707252976E-3</v>
      </c>
    </row>
    <row r="253" spans="1:33">
      <c r="A253">
        <v>2</v>
      </c>
      <c r="B253" t="s">
        <v>23</v>
      </c>
      <c r="C253" t="s">
        <v>14</v>
      </c>
      <c r="D253" t="s">
        <v>25</v>
      </c>
      <c r="E253" s="15" t="s">
        <v>31</v>
      </c>
      <c r="F253" s="7" t="s">
        <v>18</v>
      </c>
      <c r="G253" s="16">
        <v>871.07</v>
      </c>
      <c r="H253" t="s">
        <v>17</v>
      </c>
      <c r="I253">
        <v>1</v>
      </c>
      <c r="J253">
        <f>G253*I253</f>
        <v>871.07</v>
      </c>
      <c r="K253">
        <f>J253/N9</f>
        <v>2.1167736578846115</v>
      </c>
      <c r="S253" s="22" t="s">
        <v>50</v>
      </c>
      <c r="T253" s="22">
        <v>6</v>
      </c>
      <c r="U253" s="22">
        <v>6</v>
      </c>
      <c r="W253" s="22" t="s">
        <v>50</v>
      </c>
      <c r="X253" s="22">
        <v>6</v>
      </c>
      <c r="Y253" s="22">
        <v>6</v>
      </c>
      <c r="AA253" s="22" t="s">
        <v>50</v>
      </c>
      <c r="AB253" s="22">
        <v>6</v>
      </c>
      <c r="AC253" s="22">
        <v>6</v>
      </c>
      <c r="AE253" s="22" t="s">
        <v>50</v>
      </c>
      <c r="AF253" s="22">
        <v>6</v>
      </c>
      <c r="AG253" s="22">
        <v>6</v>
      </c>
    </row>
    <row r="254" spans="1:33">
      <c r="A254">
        <v>3</v>
      </c>
      <c r="B254" t="s">
        <v>23</v>
      </c>
      <c r="C254" t="s">
        <v>14</v>
      </c>
      <c r="D254" t="s">
        <v>25</v>
      </c>
      <c r="E254" s="15" t="s">
        <v>31</v>
      </c>
      <c r="F254" s="7" t="s">
        <v>18</v>
      </c>
      <c r="G254" s="16">
        <v>798.58</v>
      </c>
      <c r="H254" t="s">
        <v>17</v>
      </c>
      <c r="I254">
        <v>1</v>
      </c>
      <c r="J254">
        <f>G254*I254</f>
        <v>798.58</v>
      </c>
      <c r="K254">
        <f>J254/N9</f>
        <v>1.940616836435066</v>
      </c>
      <c r="S254" s="22" t="s">
        <v>51</v>
      </c>
      <c r="T254" s="22">
        <v>0</v>
      </c>
      <c r="U254" s="22"/>
      <c r="W254" s="22" t="s">
        <v>51</v>
      </c>
      <c r="X254" s="22">
        <v>0</v>
      </c>
      <c r="Y254" s="22"/>
      <c r="AA254" s="22" t="s">
        <v>51</v>
      </c>
      <c r="AB254" s="22">
        <v>0</v>
      </c>
      <c r="AC254" s="22"/>
      <c r="AE254" s="22" t="s">
        <v>51</v>
      </c>
      <c r="AF254" s="22">
        <v>0</v>
      </c>
      <c r="AG254" s="22"/>
    </row>
    <row r="255" spans="1:33">
      <c r="F255" s="7"/>
      <c r="G255" s="16"/>
      <c r="S255" s="22" t="s">
        <v>52</v>
      </c>
      <c r="T255" s="22">
        <v>9</v>
      </c>
      <c r="U255" s="22"/>
      <c r="W255" s="22" t="s">
        <v>52</v>
      </c>
      <c r="X255" s="22">
        <v>7</v>
      </c>
      <c r="Y255" s="22"/>
      <c r="AA255" s="22" t="s">
        <v>52</v>
      </c>
      <c r="AB255" s="22">
        <v>10</v>
      </c>
      <c r="AC255" s="22"/>
      <c r="AE255" s="22" t="s">
        <v>52</v>
      </c>
      <c r="AF255" s="22">
        <v>5</v>
      </c>
      <c r="AG255" s="22"/>
    </row>
    <row r="256" spans="1:33">
      <c r="A256">
        <v>1</v>
      </c>
      <c r="B256" t="s">
        <v>23</v>
      </c>
      <c r="C256" t="s">
        <v>14</v>
      </c>
      <c r="D256" t="s">
        <v>34</v>
      </c>
      <c r="E256" s="15" t="s">
        <v>31</v>
      </c>
      <c r="F256" s="7" t="s">
        <v>19</v>
      </c>
      <c r="G256" s="16">
        <v>3281.7</v>
      </c>
      <c r="H256" t="s">
        <v>20</v>
      </c>
      <c r="I256">
        <v>4</v>
      </c>
      <c r="J256">
        <f>G256*I256</f>
        <v>13126.8</v>
      </c>
      <c r="K256">
        <f>J256/N15</f>
        <v>2.8919516730262513</v>
      </c>
      <c r="S256" s="22" t="s">
        <v>53</v>
      </c>
      <c r="T256" s="22">
        <v>-3.0089664195397288</v>
      </c>
      <c r="U256" s="22"/>
      <c r="W256" s="22" t="s">
        <v>53</v>
      </c>
      <c r="X256" s="22">
        <v>4.5857106608306282</v>
      </c>
      <c r="Y256" s="22"/>
      <c r="AA256" s="22" t="s">
        <v>53</v>
      </c>
      <c r="AB256" s="22">
        <v>-0.71074510192410478</v>
      </c>
      <c r="AC256" s="22"/>
      <c r="AE256" s="22" t="s">
        <v>53</v>
      </c>
      <c r="AF256" s="22">
        <v>4.3670015857478752</v>
      </c>
      <c r="AG256" s="22"/>
    </row>
    <row r="257" spans="1:33">
      <c r="A257">
        <v>2</v>
      </c>
      <c r="B257" t="s">
        <v>23</v>
      </c>
      <c r="C257" t="s">
        <v>14</v>
      </c>
      <c r="D257" t="s">
        <v>25</v>
      </c>
      <c r="E257" s="15" t="s">
        <v>31</v>
      </c>
      <c r="F257" s="7" t="s">
        <v>19</v>
      </c>
      <c r="G257" s="16">
        <v>4207.3</v>
      </c>
      <c r="H257" t="s">
        <v>20</v>
      </c>
      <c r="I257">
        <v>4</v>
      </c>
      <c r="J257">
        <f>G257*I257</f>
        <v>16829.2</v>
      </c>
      <c r="K257">
        <f>J257/N15</f>
        <v>3.7076235712963856</v>
      </c>
      <c r="S257" s="22" t="s">
        <v>54</v>
      </c>
      <c r="T257" s="22">
        <v>7.3702627188971933E-3</v>
      </c>
      <c r="U257" s="22"/>
      <c r="W257" s="22" t="s">
        <v>54</v>
      </c>
      <c r="X257" s="22">
        <v>1.2632931115573365E-3</v>
      </c>
      <c r="Y257" s="22"/>
      <c r="AA257" s="22" t="s">
        <v>54</v>
      </c>
      <c r="AB257" s="22">
        <v>0.24674270563795708</v>
      </c>
      <c r="AC257" s="22"/>
      <c r="AE257" s="22" t="s">
        <v>54</v>
      </c>
      <c r="AF257" s="22">
        <v>3.6212172048714357E-3</v>
      </c>
      <c r="AG257" s="22"/>
    </row>
    <row r="258" spans="1:33">
      <c r="A258">
        <v>3</v>
      </c>
      <c r="B258" t="s">
        <v>23</v>
      </c>
      <c r="C258" t="s">
        <v>14</v>
      </c>
      <c r="D258" t="s">
        <v>25</v>
      </c>
      <c r="E258" s="15" t="s">
        <v>31</v>
      </c>
      <c r="F258" s="7" t="s">
        <v>19</v>
      </c>
      <c r="G258" s="16">
        <v>3503.78</v>
      </c>
      <c r="H258" t="s">
        <v>20</v>
      </c>
      <c r="I258">
        <v>4</v>
      </c>
      <c r="J258">
        <f>G258*I258</f>
        <v>14015.12</v>
      </c>
      <c r="K258">
        <f>J258/N15</f>
        <v>3.0876565295169942</v>
      </c>
      <c r="S258" s="22" t="s">
        <v>55</v>
      </c>
      <c r="T258" s="22">
        <v>1.8331129326562374</v>
      </c>
      <c r="U258" s="22"/>
      <c r="W258" s="22" t="s">
        <v>55</v>
      </c>
      <c r="X258" s="22">
        <v>1.8945786050900073</v>
      </c>
      <c r="Y258" s="22"/>
      <c r="AA258" s="22" t="s">
        <v>55</v>
      </c>
      <c r="AB258" s="22">
        <v>1.812461122811676</v>
      </c>
      <c r="AC258" s="22"/>
      <c r="AE258" s="22" t="s">
        <v>55</v>
      </c>
      <c r="AF258" s="22">
        <v>2.0150483733330233</v>
      </c>
      <c r="AG258" s="22"/>
    </row>
    <row r="259" spans="1:33">
      <c r="F259" s="7"/>
      <c r="G259" s="16"/>
      <c r="S259" s="22" t="s">
        <v>56</v>
      </c>
      <c r="T259" s="22">
        <v>1.4740525437794387E-2</v>
      </c>
      <c r="U259" s="22"/>
      <c r="W259" s="22" t="s">
        <v>56</v>
      </c>
      <c r="X259" s="22">
        <v>2.5265862231146729E-3</v>
      </c>
      <c r="Y259" s="22"/>
      <c r="AA259" s="22" t="s">
        <v>56</v>
      </c>
      <c r="AB259" s="22">
        <v>0.49348541127591417</v>
      </c>
      <c r="AC259" s="22"/>
      <c r="AE259" s="22" t="s">
        <v>56</v>
      </c>
      <c r="AF259" s="22">
        <v>7.2424344097428714E-3</v>
      </c>
      <c r="AG259" s="22"/>
    </row>
    <row r="260" spans="1:33" ht="17" thickBot="1">
      <c r="A260">
        <v>1</v>
      </c>
      <c r="B260" t="s">
        <v>23</v>
      </c>
      <c r="C260" t="s">
        <v>14</v>
      </c>
      <c r="D260" t="s">
        <v>34</v>
      </c>
      <c r="E260" s="15" t="s">
        <v>31</v>
      </c>
      <c r="F260" s="7" t="s">
        <v>21</v>
      </c>
      <c r="G260" s="16">
        <v>1308.9000000000001</v>
      </c>
      <c r="H260" t="s">
        <v>22</v>
      </c>
      <c r="I260">
        <v>2</v>
      </c>
      <c r="J260">
        <f>G260*I260</f>
        <v>2617.8000000000002</v>
      </c>
      <c r="K260">
        <f>J260/N21</f>
        <v>2.1332413403450823</v>
      </c>
      <c r="P260" s="3"/>
      <c r="Q260" s="3"/>
      <c r="S260" s="24" t="s">
        <v>57</v>
      </c>
      <c r="T260" s="24">
        <v>2.2621571627982053</v>
      </c>
      <c r="U260" s="24"/>
      <c r="W260" s="24" t="s">
        <v>57</v>
      </c>
      <c r="X260" s="24">
        <v>2.3646242515927849</v>
      </c>
      <c r="Y260" s="24"/>
      <c r="AA260" s="24" t="s">
        <v>57</v>
      </c>
      <c r="AB260" s="24">
        <v>2.2281388519862744</v>
      </c>
      <c r="AC260" s="24"/>
      <c r="AE260" s="24" t="s">
        <v>57</v>
      </c>
      <c r="AF260" s="24">
        <v>2.570581835636315</v>
      </c>
      <c r="AG260" s="24"/>
    </row>
    <row r="261" spans="1:33">
      <c r="A261">
        <v>2</v>
      </c>
      <c r="B261" t="s">
        <v>23</v>
      </c>
      <c r="C261" t="s">
        <v>14</v>
      </c>
      <c r="D261" t="s">
        <v>35</v>
      </c>
      <c r="E261" s="15" t="s">
        <v>31</v>
      </c>
      <c r="F261" s="7" t="s">
        <v>21</v>
      </c>
      <c r="G261" s="16">
        <v>1267.2</v>
      </c>
      <c r="H261" t="s">
        <v>22</v>
      </c>
      <c r="I261">
        <v>2</v>
      </c>
      <c r="J261">
        <f>G261*I261</f>
        <v>2534.4</v>
      </c>
      <c r="K261">
        <f>J261/N21</f>
        <v>2.0652788039462817</v>
      </c>
    </row>
    <row r="262" spans="1:33">
      <c r="A262">
        <v>3</v>
      </c>
      <c r="B262" t="s">
        <v>23</v>
      </c>
      <c r="C262" t="s">
        <v>14</v>
      </c>
      <c r="D262" t="s">
        <v>25</v>
      </c>
      <c r="E262" s="15" t="s">
        <v>31</v>
      </c>
      <c r="F262" s="7" t="s">
        <v>21</v>
      </c>
      <c r="G262" s="16">
        <v>1515.89</v>
      </c>
      <c r="H262" t="s">
        <v>22</v>
      </c>
      <c r="I262">
        <v>2</v>
      </c>
      <c r="J262">
        <f>G262*I262</f>
        <v>3031.78</v>
      </c>
      <c r="K262">
        <f>J262/N21</f>
        <v>2.4705930288148115</v>
      </c>
    </row>
    <row r="263" spans="1:33">
      <c r="F263" s="7"/>
    </row>
    <row r="264" spans="1:33">
      <c r="A264">
        <v>1</v>
      </c>
      <c r="B264" t="s">
        <v>13</v>
      </c>
      <c r="C264" t="s">
        <v>24</v>
      </c>
      <c r="D264" t="s">
        <v>33</v>
      </c>
      <c r="E264" s="15" t="s">
        <v>31</v>
      </c>
      <c r="F264" s="7" t="s">
        <v>16</v>
      </c>
      <c r="G264" s="16">
        <v>587.29999999999995</v>
      </c>
      <c r="H264" t="s">
        <v>17</v>
      </c>
      <c r="I264">
        <v>1</v>
      </c>
      <c r="J264">
        <f>G264*I264</f>
        <v>587.29999999999995</v>
      </c>
      <c r="K264">
        <f>J264/N3</f>
        <v>3.3038309362635716</v>
      </c>
    </row>
    <row r="265" spans="1:33">
      <c r="A265">
        <v>2</v>
      </c>
      <c r="B265" t="s">
        <v>13</v>
      </c>
      <c r="C265" t="s">
        <v>24</v>
      </c>
      <c r="D265" t="s">
        <v>25</v>
      </c>
      <c r="E265" s="15" t="s">
        <v>31</v>
      </c>
      <c r="F265" s="7" t="s">
        <v>16</v>
      </c>
      <c r="G265" s="16">
        <v>663.49</v>
      </c>
      <c r="H265" t="s">
        <v>17</v>
      </c>
      <c r="I265">
        <v>1</v>
      </c>
      <c r="J265">
        <f>G265*I265</f>
        <v>663.49</v>
      </c>
      <c r="K265">
        <f>J265/N3</f>
        <v>3.7324345103039627</v>
      </c>
    </row>
    <row r="266" spans="1:33">
      <c r="A266">
        <v>3</v>
      </c>
      <c r="B266" t="s">
        <v>13</v>
      </c>
      <c r="C266" t="s">
        <v>24</v>
      </c>
      <c r="D266" t="s">
        <v>33</v>
      </c>
      <c r="E266" s="15" t="s">
        <v>31</v>
      </c>
      <c r="F266" s="7" t="s">
        <v>16</v>
      </c>
      <c r="G266" s="16">
        <v>819.34</v>
      </c>
      <c r="H266" t="s">
        <v>17</v>
      </c>
      <c r="I266">
        <v>1</v>
      </c>
      <c r="J266">
        <f>G266*I266</f>
        <v>819.34</v>
      </c>
      <c r="K266">
        <f>J266/N3</f>
        <v>4.6091619944120463</v>
      </c>
    </row>
    <row r="267" spans="1:33">
      <c r="F267" s="7"/>
      <c r="G267" s="16"/>
    </row>
    <row r="268" spans="1:33">
      <c r="A268">
        <v>1</v>
      </c>
      <c r="B268" t="s">
        <v>13</v>
      </c>
      <c r="C268" t="s">
        <v>24</v>
      </c>
      <c r="D268" t="s">
        <v>33</v>
      </c>
      <c r="E268" s="15" t="s">
        <v>31</v>
      </c>
      <c r="F268" s="7" t="s">
        <v>18</v>
      </c>
      <c r="G268" s="16">
        <v>1019.76</v>
      </c>
      <c r="H268" t="s">
        <v>17</v>
      </c>
      <c r="I268">
        <v>1</v>
      </c>
      <c r="J268">
        <f>G268*I268</f>
        <v>1019.76</v>
      </c>
      <c r="K268">
        <f>J268/N9</f>
        <v>2.4781029140762638</v>
      </c>
    </row>
    <row r="269" spans="1:33">
      <c r="A269">
        <v>2</v>
      </c>
      <c r="B269" t="s">
        <v>13</v>
      </c>
      <c r="C269" t="s">
        <v>24</v>
      </c>
      <c r="D269" t="s">
        <v>25</v>
      </c>
      <c r="E269" s="15" t="s">
        <v>31</v>
      </c>
      <c r="F269" s="7" t="s">
        <v>18</v>
      </c>
      <c r="G269" s="16">
        <v>789.32</v>
      </c>
      <c r="H269" t="s">
        <v>17</v>
      </c>
      <c r="I269">
        <v>1</v>
      </c>
      <c r="J269">
        <f>G269*I269</f>
        <v>789.32</v>
      </c>
      <c r="K269">
        <f>J269/N9</f>
        <v>1.9181142544703427</v>
      </c>
    </row>
    <row r="270" spans="1:33">
      <c r="A270">
        <v>3</v>
      </c>
      <c r="B270" t="s">
        <v>13</v>
      </c>
      <c r="C270" t="s">
        <v>24</v>
      </c>
      <c r="D270" t="s">
        <v>33</v>
      </c>
      <c r="E270" s="15" t="s">
        <v>31</v>
      </c>
      <c r="F270" s="7" t="s">
        <v>18</v>
      </c>
      <c r="G270" s="16">
        <v>908.45</v>
      </c>
      <c r="H270" t="s">
        <v>17</v>
      </c>
      <c r="I270">
        <v>1</v>
      </c>
      <c r="J270">
        <f>G270*I270</f>
        <v>908.45</v>
      </c>
      <c r="K270">
        <f>J270/N9</f>
        <v>2.2076102144549523</v>
      </c>
    </row>
    <row r="271" spans="1:33">
      <c r="F271" s="7"/>
      <c r="G271" s="16"/>
    </row>
    <row r="272" spans="1:33">
      <c r="A272">
        <v>1</v>
      </c>
      <c r="B272" t="s">
        <v>13</v>
      </c>
      <c r="C272" t="s">
        <v>24</v>
      </c>
      <c r="D272" t="s">
        <v>33</v>
      </c>
      <c r="E272" s="15" t="s">
        <v>31</v>
      </c>
      <c r="F272" s="7" t="s">
        <v>19</v>
      </c>
      <c r="G272" s="16">
        <v>2928.67</v>
      </c>
      <c r="H272" t="s">
        <v>20</v>
      </c>
      <c r="I272">
        <v>4</v>
      </c>
      <c r="J272">
        <f>G272*I272</f>
        <v>11714.68</v>
      </c>
      <c r="K272">
        <f>J272/N15</f>
        <v>2.5808489826132162</v>
      </c>
    </row>
    <row r="273" spans="1:11">
      <c r="A273">
        <v>2</v>
      </c>
      <c r="B273" t="s">
        <v>13</v>
      </c>
      <c r="C273" t="s">
        <v>24</v>
      </c>
      <c r="D273" t="s">
        <v>25</v>
      </c>
      <c r="E273" s="15" t="s">
        <v>31</v>
      </c>
      <c r="F273" s="7" t="s">
        <v>19</v>
      </c>
      <c r="G273" s="16">
        <v>3386.36</v>
      </c>
      <c r="H273" t="s">
        <v>20</v>
      </c>
      <c r="I273">
        <v>4</v>
      </c>
      <c r="J273">
        <f>G273*I273</f>
        <v>13545.44</v>
      </c>
      <c r="K273">
        <f>J273/N15</f>
        <v>2.9841818165795706</v>
      </c>
    </row>
    <row r="274" spans="1:11">
      <c r="A274">
        <v>3</v>
      </c>
      <c r="B274" t="s">
        <v>13</v>
      </c>
      <c r="C274" t="s">
        <v>24</v>
      </c>
      <c r="D274" t="s">
        <v>33</v>
      </c>
      <c r="E274" s="15" t="s">
        <v>31</v>
      </c>
      <c r="F274" s="7" t="s">
        <v>19</v>
      </c>
      <c r="G274" s="16">
        <v>3742.65</v>
      </c>
      <c r="H274" t="s">
        <v>20</v>
      </c>
      <c r="I274">
        <v>4</v>
      </c>
      <c r="J274">
        <f>G274*I274</f>
        <v>14970.6</v>
      </c>
      <c r="K274">
        <f>J274/N15</f>
        <v>3.2981573358477925</v>
      </c>
    </row>
    <row r="275" spans="1:11">
      <c r="F275" s="7"/>
      <c r="G275" s="16"/>
    </row>
    <row r="276" spans="1:11">
      <c r="A276">
        <v>1</v>
      </c>
      <c r="B276" t="s">
        <v>13</v>
      </c>
      <c r="C276" t="s">
        <v>24</v>
      </c>
      <c r="D276" t="s">
        <v>33</v>
      </c>
      <c r="E276" s="15" t="s">
        <v>31</v>
      </c>
      <c r="F276" s="7" t="s">
        <v>21</v>
      </c>
      <c r="G276" s="16">
        <v>1386.43</v>
      </c>
      <c r="H276" t="s">
        <v>22</v>
      </c>
      <c r="I276">
        <v>2</v>
      </c>
      <c r="J276">
        <f>G276*I276</f>
        <v>2772.86</v>
      </c>
      <c r="K276">
        <f>J276/N21</f>
        <v>2.259599504541701</v>
      </c>
    </row>
    <row r="277" spans="1:11">
      <c r="A277">
        <v>2</v>
      </c>
      <c r="B277" t="s">
        <v>13</v>
      </c>
      <c r="C277" t="s">
        <v>24</v>
      </c>
      <c r="D277" t="s">
        <v>25</v>
      </c>
      <c r="E277" s="15" t="s">
        <v>31</v>
      </c>
      <c r="F277" s="7" t="s">
        <v>21</v>
      </c>
      <c r="G277" s="16">
        <v>1214.8900000000001</v>
      </c>
      <c r="H277" t="s">
        <v>22</v>
      </c>
      <c r="I277">
        <v>2</v>
      </c>
      <c r="J277">
        <f>G277*I277</f>
        <v>2429.7800000000002</v>
      </c>
      <c r="K277">
        <f>J277/N21</f>
        <v>1.980024120996132</v>
      </c>
    </row>
    <row r="278" spans="1:11">
      <c r="A278">
        <v>3</v>
      </c>
      <c r="B278" t="s">
        <v>13</v>
      </c>
      <c r="C278" t="s">
        <v>24</v>
      </c>
      <c r="D278" t="s">
        <v>33</v>
      </c>
      <c r="E278" s="15" t="s">
        <v>31</v>
      </c>
      <c r="F278" s="7" t="s">
        <v>21</v>
      </c>
      <c r="G278" s="16">
        <v>1367.39</v>
      </c>
      <c r="H278" t="s">
        <v>22</v>
      </c>
      <c r="I278">
        <v>2</v>
      </c>
      <c r="J278">
        <f>G278*I278</f>
        <v>2734.78</v>
      </c>
      <c r="K278">
        <f>J278/N21</f>
        <v>2.2285681689773567</v>
      </c>
    </row>
    <row r="279" spans="1:11">
      <c r="F279" s="7"/>
      <c r="G279" s="2"/>
    </row>
    <row r="280" spans="1:11">
      <c r="A280">
        <v>1</v>
      </c>
      <c r="B280" t="s">
        <v>23</v>
      </c>
      <c r="C280" t="s">
        <v>24</v>
      </c>
      <c r="D280" t="s">
        <v>34</v>
      </c>
      <c r="E280" s="15" t="s">
        <v>31</v>
      </c>
      <c r="F280" s="7" t="s">
        <v>16</v>
      </c>
      <c r="G280" s="16">
        <v>526.22</v>
      </c>
      <c r="H280" t="s">
        <v>17</v>
      </c>
      <c r="I280">
        <v>1</v>
      </c>
      <c r="J280">
        <f>G280*I280</f>
        <v>526.22</v>
      </c>
      <c r="K280">
        <f>J280/N3</f>
        <v>2.9602280185265055</v>
      </c>
    </row>
    <row r="281" spans="1:11">
      <c r="A281">
        <v>2</v>
      </c>
      <c r="B281" t="s">
        <v>23</v>
      </c>
      <c r="C281" t="s">
        <v>24</v>
      </c>
      <c r="D281" t="s">
        <v>25</v>
      </c>
      <c r="E281" s="15" t="s">
        <v>31</v>
      </c>
      <c r="F281" s="7" t="s">
        <v>16</v>
      </c>
      <c r="G281" s="16">
        <v>657.34</v>
      </c>
      <c r="H281" t="s">
        <v>17</v>
      </c>
      <c r="I281">
        <v>1</v>
      </c>
      <c r="J281">
        <f>G281*I281</f>
        <v>657.34</v>
      </c>
      <c r="K281">
        <f>J281/N3</f>
        <v>3.6978379493333837</v>
      </c>
    </row>
    <row r="282" spans="1:11">
      <c r="A282">
        <v>3</v>
      </c>
      <c r="B282" t="s">
        <v>23</v>
      </c>
      <c r="C282" t="s">
        <v>24</v>
      </c>
      <c r="D282" t="s">
        <v>25</v>
      </c>
      <c r="E282" s="15" t="s">
        <v>31</v>
      </c>
      <c r="F282" s="7" t="s">
        <v>16</v>
      </c>
      <c r="G282" s="16">
        <v>558.79</v>
      </c>
      <c r="H282" t="s">
        <v>17</v>
      </c>
      <c r="I282">
        <v>1</v>
      </c>
      <c r="J282">
        <f>G282*I282</f>
        <v>558.79</v>
      </c>
      <c r="K282">
        <f>J282/N3</f>
        <v>3.1434491552438635</v>
      </c>
    </row>
    <row r="283" spans="1:11">
      <c r="F283" s="7"/>
      <c r="G283" s="16"/>
    </row>
    <row r="284" spans="1:11">
      <c r="A284">
        <v>1</v>
      </c>
      <c r="B284" t="s">
        <v>23</v>
      </c>
      <c r="C284" t="s">
        <v>24</v>
      </c>
      <c r="D284" t="s">
        <v>34</v>
      </c>
      <c r="E284" s="15" t="s">
        <v>31</v>
      </c>
      <c r="F284" s="7" t="s">
        <v>18</v>
      </c>
      <c r="G284" s="16">
        <v>769.48</v>
      </c>
      <c r="H284" t="s">
        <v>17</v>
      </c>
      <c r="I284">
        <v>1</v>
      </c>
      <c r="J284">
        <f>G284*I284</f>
        <v>769.48</v>
      </c>
      <c r="K284">
        <f>J284/N9</f>
        <v>1.8699013790729226</v>
      </c>
    </row>
    <row r="285" spans="1:11">
      <c r="A285">
        <v>2</v>
      </c>
      <c r="B285" t="s">
        <v>23</v>
      </c>
      <c r="C285" t="s">
        <v>24</v>
      </c>
      <c r="D285" t="s">
        <v>25</v>
      </c>
      <c r="E285" s="15" t="s">
        <v>31</v>
      </c>
      <c r="F285" s="7" t="s">
        <v>18</v>
      </c>
      <c r="G285" s="16">
        <v>742.97</v>
      </c>
      <c r="H285" t="s">
        <v>17</v>
      </c>
      <c r="I285">
        <v>1</v>
      </c>
      <c r="J285">
        <f>G285*I285</f>
        <v>742.97</v>
      </c>
      <c r="K285">
        <f>J285/N9</f>
        <v>1.8054798404244545</v>
      </c>
    </row>
    <row r="286" spans="1:11">
      <c r="A286">
        <v>3</v>
      </c>
      <c r="B286" t="s">
        <v>23</v>
      </c>
      <c r="C286" t="s">
        <v>24</v>
      </c>
      <c r="D286" t="s">
        <v>25</v>
      </c>
      <c r="E286" s="15" t="s">
        <v>31</v>
      </c>
      <c r="F286" s="7" t="s">
        <v>18</v>
      </c>
      <c r="G286" s="16">
        <v>735.81</v>
      </c>
      <c r="H286" t="s">
        <v>17</v>
      </c>
      <c r="I286">
        <v>1</v>
      </c>
      <c r="J286">
        <f>G286*I286</f>
        <v>735.81</v>
      </c>
      <c r="K286">
        <f>J286/N9</f>
        <v>1.7880804357951436</v>
      </c>
    </row>
    <row r="287" spans="1:11">
      <c r="F287" s="7"/>
      <c r="G287" s="16"/>
    </row>
    <row r="288" spans="1:11">
      <c r="A288">
        <v>1</v>
      </c>
      <c r="B288" t="s">
        <v>23</v>
      </c>
      <c r="C288" t="s">
        <v>24</v>
      </c>
      <c r="D288" t="s">
        <v>34</v>
      </c>
      <c r="E288" s="15" t="s">
        <v>31</v>
      </c>
      <c r="F288" s="7" t="s">
        <v>19</v>
      </c>
      <c r="G288" s="17">
        <v>1453.89</v>
      </c>
      <c r="H288" t="s">
        <v>20</v>
      </c>
      <c r="I288">
        <v>4</v>
      </c>
      <c r="J288">
        <f>G288*I288</f>
        <v>5815.56</v>
      </c>
      <c r="K288">
        <f>J288/N15</f>
        <v>1.2812199829040245</v>
      </c>
    </row>
    <row r="289" spans="1:35">
      <c r="A289">
        <v>2</v>
      </c>
      <c r="B289" t="s">
        <v>23</v>
      </c>
      <c r="C289" t="s">
        <v>24</v>
      </c>
      <c r="D289" t="s">
        <v>25</v>
      </c>
      <c r="E289" s="15" t="s">
        <v>31</v>
      </c>
      <c r="F289" s="7" t="s">
        <v>19</v>
      </c>
      <c r="G289" s="17">
        <v>1378.45</v>
      </c>
      <c r="H289" t="s">
        <v>20</v>
      </c>
      <c r="I289">
        <v>4</v>
      </c>
      <c r="J289">
        <f>G289*I289</f>
        <v>5513.8</v>
      </c>
      <c r="K289">
        <f>J289/N15</f>
        <v>1.214739550745966</v>
      </c>
    </row>
    <row r="290" spans="1:35">
      <c r="A290">
        <v>3</v>
      </c>
      <c r="B290" t="s">
        <v>23</v>
      </c>
      <c r="C290" t="s">
        <v>24</v>
      </c>
      <c r="D290" t="s">
        <v>25</v>
      </c>
      <c r="E290" s="15" t="s">
        <v>31</v>
      </c>
      <c r="F290" s="7" t="s">
        <v>19</v>
      </c>
      <c r="G290" s="17">
        <v>1388.62</v>
      </c>
      <c r="H290" t="s">
        <v>20</v>
      </c>
      <c r="I290">
        <v>4</v>
      </c>
      <c r="J290">
        <f>G290*I290</f>
        <v>5554.48</v>
      </c>
      <c r="K290">
        <f>J290/N15</f>
        <v>1.2237017192911335</v>
      </c>
    </row>
    <row r="291" spans="1:35">
      <c r="F291" s="7"/>
      <c r="G291" s="16"/>
      <c r="T291" s="33" t="s">
        <v>48</v>
      </c>
      <c r="U291" s="33"/>
      <c r="V291" s="33"/>
      <c r="W291" s="33"/>
      <c r="X291" s="33" t="s">
        <v>18</v>
      </c>
      <c r="Y291" s="33"/>
      <c r="Z291" s="33"/>
      <c r="AA291" s="33"/>
      <c r="AB291" s="33" t="s">
        <v>19</v>
      </c>
      <c r="AC291" s="33"/>
      <c r="AD291" s="33"/>
      <c r="AE291" s="33"/>
      <c r="AF291" s="33" t="s">
        <v>21</v>
      </c>
      <c r="AG291" s="33"/>
      <c r="AH291" s="33"/>
      <c r="AI291" s="33"/>
    </row>
    <row r="292" spans="1:35">
      <c r="A292">
        <v>1</v>
      </c>
      <c r="B292" t="s">
        <v>23</v>
      </c>
      <c r="C292" t="s">
        <v>24</v>
      </c>
      <c r="D292" t="s">
        <v>34</v>
      </c>
      <c r="E292" s="15" t="s">
        <v>31</v>
      </c>
      <c r="F292" s="7" t="s">
        <v>21</v>
      </c>
      <c r="G292" s="16">
        <v>1205.67</v>
      </c>
      <c r="H292" t="s">
        <v>22</v>
      </c>
      <c r="I292">
        <v>2</v>
      </c>
      <c r="J292">
        <f>G292*I292</f>
        <v>2411.34</v>
      </c>
      <c r="K292">
        <f>J292/N21</f>
        <v>1.9649973923247424</v>
      </c>
      <c r="T292" s="30" t="s">
        <v>33</v>
      </c>
      <c r="U292" s="30" t="s">
        <v>25</v>
      </c>
      <c r="V292" s="30" t="s">
        <v>25</v>
      </c>
      <c r="W292" s="30" t="s">
        <v>25</v>
      </c>
      <c r="X292" s="30" t="s">
        <v>33</v>
      </c>
      <c r="Y292" s="30" t="s">
        <v>25</v>
      </c>
      <c r="Z292" s="30" t="s">
        <v>25</v>
      </c>
      <c r="AA292" s="30" t="s">
        <v>25</v>
      </c>
      <c r="AB292" s="30" t="s">
        <v>33</v>
      </c>
      <c r="AC292" s="30" t="s">
        <v>25</v>
      </c>
      <c r="AD292" s="30" t="s">
        <v>25</v>
      </c>
      <c r="AE292" s="30" t="s">
        <v>25</v>
      </c>
      <c r="AF292" s="30" t="s">
        <v>33</v>
      </c>
      <c r="AG292" s="30" t="s">
        <v>25</v>
      </c>
      <c r="AH292" s="30" t="s">
        <v>25</v>
      </c>
      <c r="AI292" s="30" t="s">
        <v>25</v>
      </c>
    </row>
    <row r="293" spans="1:35">
      <c r="A293">
        <v>2</v>
      </c>
      <c r="B293" t="s">
        <v>23</v>
      </c>
      <c r="C293" t="s">
        <v>24</v>
      </c>
      <c r="D293" t="s">
        <v>25</v>
      </c>
      <c r="E293" s="15" t="s">
        <v>31</v>
      </c>
      <c r="F293" s="7" t="s">
        <v>21</v>
      </c>
      <c r="G293" s="16">
        <v>1188.78</v>
      </c>
      <c r="H293" t="s">
        <v>22</v>
      </c>
      <c r="I293">
        <v>2</v>
      </c>
      <c r="J293">
        <f>G293*I293</f>
        <v>2377.56</v>
      </c>
      <c r="K293">
        <f>J293/N21</f>
        <v>1.9374701203876743</v>
      </c>
      <c r="S293" s="28" t="s">
        <v>59</v>
      </c>
      <c r="T293">
        <v>1.1440492039978249</v>
      </c>
      <c r="U293">
        <v>2.3367023570665117</v>
      </c>
      <c r="V293">
        <v>1.99461831273791</v>
      </c>
      <c r="W293">
        <v>2.5989049110240208</v>
      </c>
      <c r="X293">
        <v>0.88374881027115681</v>
      </c>
      <c r="Y293">
        <f>X293/Z7</f>
        <v>0.40832140803177619</v>
      </c>
      <c r="Z293">
        <f>X294/Z7</f>
        <v>0.43372991976977798</v>
      </c>
      <c r="AA293">
        <f>X295/Z7</f>
        <v>0.80990613597393646</v>
      </c>
      <c r="AB293">
        <v>0.6692721873154911</v>
      </c>
      <c r="AC293">
        <v>0.87309322594005812</v>
      </c>
      <c r="AD293">
        <v>0.63576760048291714</v>
      </c>
      <c r="AE293">
        <v>0.77131048582532125</v>
      </c>
      <c r="AF293" s="29">
        <v>1.421916424</v>
      </c>
      <c r="AG293" s="29">
        <v>1.421916424</v>
      </c>
      <c r="AH293" s="29">
        <v>1.2109066020000001</v>
      </c>
      <c r="AI293" s="29">
        <v>0.88318701399999999</v>
      </c>
    </row>
    <row r="294" spans="1:35">
      <c r="A294">
        <v>3</v>
      </c>
      <c r="B294" t="s">
        <v>23</v>
      </c>
      <c r="C294" t="s">
        <v>24</v>
      </c>
      <c r="D294" t="s">
        <v>25</v>
      </c>
      <c r="E294" s="15" t="s">
        <v>31</v>
      </c>
      <c r="F294" s="7" t="s">
        <v>21</v>
      </c>
      <c r="G294" s="16">
        <v>980.78</v>
      </c>
      <c r="H294" t="s">
        <v>22</v>
      </c>
      <c r="I294">
        <v>2</v>
      </c>
      <c r="J294">
        <f>G294*I294</f>
        <v>1961.56</v>
      </c>
      <c r="K294">
        <f>J294/N21</f>
        <v>1.5984723369116431</v>
      </c>
      <c r="S294" s="28" t="s">
        <v>60</v>
      </c>
      <c r="T294">
        <v>1.0039190684243096</v>
      </c>
      <c r="U294">
        <v>2.125128916724484</v>
      </c>
      <c r="V294">
        <v>1.254476926250258</v>
      </c>
      <c r="W294">
        <v>1.3812184740010127</v>
      </c>
      <c r="X294">
        <v>0.93874162127133909</v>
      </c>
      <c r="Y294">
        <v>1.0988841862254712</v>
      </c>
      <c r="Z294">
        <v>0.90698041756951042</v>
      </c>
      <c r="AA294">
        <v>0.74895202608290623</v>
      </c>
      <c r="AB294">
        <v>0.69068621835261756</v>
      </c>
      <c r="AC294">
        <v>0.87309322594005812</v>
      </c>
      <c r="AD294">
        <v>0.63576760048291714</v>
      </c>
      <c r="AE294">
        <v>0.77131048582532125</v>
      </c>
      <c r="AF294" s="29">
        <v>0.58025663900000002</v>
      </c>
      <c r="AG294" s="29">
        <v>0.69474988000000004</v>
      </c>
      <c r="AH294" s="29">
        <v>0.52860837100000002</v>
      </c>
      <c r="AI294" s="29">
        <v>0.45882046199999998</v>
      </c>
    </row>
    <row r="295" spans="1:35">
      <c r="S295" s="28" t="s">
        <v>61</v>
      </c>
      <c r="T295">
        <v>1.8116221943032873</v>
      </c>
      <c r="U295">
        <v>1.1667760505541076</v>
      </c>
      <c r="V295">
        <v>2.2501828273547226</v>
      </c>
      <c r="W295">
        <v>1.0380655928294176</v>
      </c>
      <c r="X295">
        <v>1.7529171138697068</v>
      </c>
      <c r="Y295">
        <v>2.1192280431745001</v>
      </c>
      <c r="Z295">
        <v>1.7351288957291264</v>
      </c>
      <c r="AA295">
        <v>1.8312873372349687</v>
      </c>
      <c r="AB295">
        <v>1.7602686006856012</v>
      </c>
      <c r="AC295">
        <v>1.3659155599813175</v>
      </c>
      <c r="AD295">
        <v>1.4292764172475478</v>
      </c>
      <c r="AE295">
        <v>1.9668302827885824</v>
      </c>
      <c r="AF295" s="29">
        <v>1.228280238</v>
      </c>
      <c r="AG295" s="29">
        <v>1.747875831</v>
      </c>
      <c r="AH295" s="29">
        <v>1.5368660089999999</v>
      </c>
      <c r="AI295" s="29">
        <v>1.209146421</v>
      </c>
    </row>
    <row r="296" spans="1:35" ht="26">
      <c r="A296" s="1" t="s">
        <v>41</v>
      </c>
      <c r="G296" s="2"/>
      <c r="S296" s="28" t="s">
        <v>62</v>
      </c>
      <c r="T296">
        <v>1.4793826998443627</v>
      </c>
      <c r="U296">
        <v>1.9744229218624016</v>
      </c>
      <c r="V296">
        <v>3.1606067993024438</v>
      </c>
      <c r="W296">
        <v>2.1971347671998349</v>
      </c>
      <c r="X296">
        <v>1.0836961584415057</v>
      </c>
      <c r="Y296">
        <v>1.2463660112188897</v>
      </c>
      <c r="Z296">
        <v>1.5764929831311636</v>
      </c>
      <c r="AA296">
        <v>2.0625098722180595</v>
      </c>
      <c r="AB296">
        <v>0.52013183288243425</v>
      </c>
      <c r="AC296">
        <v>0.5624311534495976</v>
      </c>
      <c r="AD296">
        <v>0.81984014381768977</v>
      </c>
      <c r="AE296">
        <v>0.61452981661482053</v>
      </c>
      <c r="AF296" s="29">
        <v>0.41396844700000002</v>
      </c>
      <c r="AG296" s="29">
        <v>0.85772958399999999</v>
      </c>
      <c r="AH296" s="29">
        <v>0.36562866700000002</v>
      </c>
      <c r="AI296" s="29">
        <v>0.62180016500000002</v>
      </c>
    </row>
    <row r="297" spans="1:35" ht="34">
      <c r="A297" s="3" t="s">
        <v>1</v>
      </c>
      <c r="B297" s="4" t="s">
        <v>2</v>
      </c>
      <c r="C297" s="4" t="s">
        <v>3</v>
      </c>
      <c r="D297" s="4" t="s">
        <v>4</v>
      </c>
      <c r="E297" s="4" t="s">
        <v>5</v>
      </c>
      <c r="F297" s="4" t="s">
        <v>6</v>
      </c>
      <c r="G297" s="5" t="s">
        <v>7</v>
      </c>
      <c r="H297" s="4" t="s">
        <v>8</v>
      </c>
      <c r="I297" s="4" t="s">
        <v>9</v>
      </c>
      <c r="J297" s="5" t="s">
        <v>10</v>
      </c>
      <c r="K297" s="6" t="s">
        <v>11</v>
      </c>
      <c r="P297" s="3" t="s">
        <v>44</v>
      </c>
      <c r="Q297" s="19" t="s">
        <v>110</v>
      </c>
    </row>
    <row r="298" spans="1:35">
      <c r="A298">
        <v>1</v>
      </c>
      <c r="B298" t="s">
        <v>13</v>
      </c>
      <c r="C298" t="s">
        <v>14</v>
      </c>
      <c r="D298" t="s">
        <v>38</v>
      </c>
      <c r="E298" t="s">
        <v>37</v>
      </c>
      <c r="F298" s="7" t="s">
        <v>16</v>
      </c>
      <c r="G298" s="2">
        <v>415.38</v>
      </c>
      <c r="H298" s="9" t="s">
        <v>17</v>
      </c>
      <c r="I298">
        <v>1</v>
      </c>
      <c r="J298">
        <f>G298*I298</f>
        <v>415.38</v>
      </c>
      <c r="K298">
        <f>J298/N3</f>
        <v>2.3367023570665117</v>
      </c>
      <c r="Q298" s="3" t="s">
        <v>46</v>
      </c>
      <c r="S298" t="s">
        <v>47</v>
      </c>
      <c r="W298" t="s">
        <v>47</v>
      </c>
      <c r="AA298" t="s">
        <v>47</v>
      </c>
      <c r="AE298" t="s">
        <v>47</v>
      </c>
    </row>
    <row r="299" spans="1:35" ht="17" thickBot="1">
      <c r="A299">
        <v>2</v>
      </c>
      <c r="B299" t="s">
        <v>13</v>
      </c>
      <c r="C299" t="s">
        <v>14</v>
      </c>
      <c r="D299" t="s">
        <v>38</v>
      </c>
      <c r="E299" t="s">
        <v>37</v>
      </c>
      <c r="F299" s="7" t="s">
        <v>16</v>
      </c>
      <c r="G299" s="2">
        <v>354.57</v>
      </c>
      <c r="H299" s="9" t="s">
        <v>17</v>
      </c>
      <c r="I299">
        <v>1</v>
      </c>
      <c r="J299">
        <f>G299*I299</f>
        <v>354.57</v>
      </c>
      <c r="K299">
        <f>J299/N3</f>
        <v>1.99461831273791</v>
      </c>
      <c r="P299" s="7" t="s">
        <v>16</v>
      </c>
      <c r="Q299" s="22">
        <v>0.32879631706065193</v>
      </c>
      <c r="S299" t="s">
        <v>67</v>
      </c>
      <c r="W299" t="s">
        <v>67</v>
      </c>
      <c r="AA299" t="s">
        <v>67</v>
      </c>
      <c r="AE299" t="s">
        <v>67</v>
      </c>
    </row>
    <row r="300" spans="1:35">
      <c r="A300">
        <v>3</v>
      </c>
      <c r="B300" t="s">
        <v>13</v>
      </c>
      <c r="C300" t="s">
        <v>14</v>
      </c>
      <c r="D300" t="s">
        <v>38</v>
      </c>
      <c r="E300" t="s">
        <v>37</v>
      </c>
      <c r="F300" s="7" t="s">
        <v>16</v>
      </c>
      <c r="G300" s="2">
        <v>461.99</v>
      </c>
      <c r="H300" s="9" t="s">
        <v>17</v>
      </c>
      <c r="I300">
        <v>1</v>
      </c>
      <c r="J300">
        <f>G300*I300</f>
        <v>461.99</v>
      </c>
      <c r="K300">
        <f>J300/N3</f>
        <v>2.5989049110240208</v>
      </c>
      <c r="P300" s="7" t="s">
        <v>18</v>
      </c>
      <c r="Q300" s="22">
        <v>4.8369895313437944E-4</v>
      </c>
      <c r="S300" s="23" t="s">
        <v>48</v>
      </c>
      <c r="T300" s="23" t="s">
        <v>63</v>
      </c>
      <c r="U300" s="23" t="s">
        <v>64</v>
      </c>
      <c r="W300" s="23" t="s">
        <v>18</v>
      </c>
      <c r="X300" s="23" t="s">
        <v>63</v>
      </c>
      <c r="Y300" s="23" t="s">
        <v>64</v>
      </c>
      <c r="AA300" s="23" t="s">
        <v>19</v>
      </c>
      <c r="AB300" s="23" t="s">
        <v>63</v>
      </c>
      <c r="AC300" s="23" t="s">
        <v>64</v>
      </c>
      <c r="AE300" s="23" t="s">
        <v>21</v>
      </c>
      <c r="AF300" s="23" t="s">
        <v>63</v>
      </c>
      <c r="AG300" s="23" t="s">
        <v>64</v>
      </c>
    </row>
    <row r="301" spans="1:35">
      <c r="G301" s="2"/>
      <c r="H301" s="9"/>
      <c r="P301" s="7" t="s">
        <v>19</v>
      </c>
      <c r="Q301" s="22">
        <v>4.127582010436775E-3</v>
      </c>
      <c r="S301" s="22" t="s">
        <v>12</v>
      </c>
      <c r="T301" s="22">
        <v>2.0185686962065672</v>
      </c>
      <c r="U301" s="22">
        <v>1.5666616662603836</v>
      </c>
      <c r="W301" s="22" t="s">
        <v>12</v>
      </c>
      <c r="X301" s="22">
        <v>0.63392656851166185</v>
      </c>
      <c r="Y301" s="22">
        <v>1.8596403475020753</v>
      </c>
      <c r="AA301" s="22" t="s">
        <v>12</v>
      </c>
      <c r="AB301" s="22">
        <v>0.73736087489094682</v>
      </c>
      <c r="AC301" s="22">
        <v>1.6305727151757623</v>
      </c>
      <c r="AE301" s="22" t="s">
        <v>12</v>
      </c>
      <c r="AF301" s="22">
        <v>1.2344816159999998</v>
      </c>
      <c r="AG301" s="22">
        <v>1.4305421247499999</v>
      </c>
    </row>
    <row r="302" spans="1:35">
      <c r="A302">
        <v>1</v>
      </c>
      <c r="B302" t="s">
        <v>13</v>
      </c>
      <c r="C302" t="s">
        <v>14</v>
      </c>
      <c r="D302" t="s">
        <v>38</v>
      </c>
      <c r="E302" t="s">
        <v>37</v>
      </c>
      <c r="F302" s="7" t="s">
        <v>18</v>
      </c>
      <c r="G302" s="2">
        <v>452.2</v>
      </c>
      <c r="H302" s="9" t="s">
        <v>17</v>
      </c>
      <c r="I302">
        <v>1</v>
      </c>
      <c r="J302">
        <f>G302*I302</f>
        <v>452.2</v>
      </c>
      <c r="K302">
        <f>J302/N9</f>
        <v>1.0988841862254712</v>
      </c>
      <c r="P302" s="7" t="s">
        <v>21</v>
      </c>
      <c r="Q302" s="22">
        <v>0.32201680363035678</v>
      </c>
      <c r="S302" s="22" t="s">
        <v>49</v>
      </c>
      <c r="T302" s="22">
        <v>0.40111903717404235</v>
      </c>
      <c r="U302" s="22">
        <v>0.32217638415274524</v>
      </c>
      <c r="W302" s="22" t="s">
        <v>49</v>
      </c>
      <c r="X302" s="22">
        <v>6.1452115748195091E-2</v>
      </c>
      <c r="Y302" s="22">
        <v>3.1694205051760856E-2</v>
      </c>
      <c r="AA302" s="22" t="s">
        <v>49</v>
      </c>
      <c r="AB302" s="22">
        <v>1.1511036661536078E-2</v>
      </c>
      <c r="AC302" s="22">
        <v>8.01512612834306E-2</v>
      </c>
      <c r="AE302" s="22" t="s">
        <v>49</v>
      </c>
      <c r="AF302" s="22">
        <v>6.4742431059811409E-2</v>
      </c>
      <c r="AG302" s="22">
        <v>6.7310459318332391E-2</v>
      </c>
    </row>
    <row r="303" spans="1:35">
      <c r="A303">
        <v>2</v>
      </c>
      <c r="B303" t="s">
        <v>13</v>
      </c>
      <c r="C303" t="s">
        <v>14</v>
      </c>
      <c r="D303" t="s">
        <v>38</v>
      </c>
      <c r="E303" t="s">
        <v>37</v>
      </c>
      <c r="F303" s="7" t="s">
        <v>18</v>
      </c>
      <c r="G303" s="2">
        <v>373.23</v>
      </c>
      <c r="H303" s="9" t="s">
        <v>17</v>
      </c>
      <c r="I303">
        <v>1</v>
      </c>
      <c r="J303">
        <f>G303*I303</f>
        <v>373.23</v>
      </c>
      <c r="K303">
        <f>J303/N9</f>
        <v>0.90698041756951042</v>
      </c>
      <c r="S303" s="22" t="s">
        <v>50</v>
      </c>
      <c r="T303" s="22">
        <v>4</v>
      </c>
      <c r="U303" s="22">
        <v>4</v>
      </c>
      <c r="W303" s="22" t="s">
        <v>50</v>
      </c>
      <c r="X303" s="22">
        <v>4</v>
      </c>
      <c r="Y303" s="22">
        <v>4</v>
      </c>
      <c r="AA303" s="22" t="s">
        <v>50</v>
      </c>
      <c r="AB303" s="22">
        <v>4</v>
      </c>
      <c r="AC303" s="22">
        <v>4</v>
      </c>
      <c r="AE303" s="22" t="s">
        <v>50</v>
      </c>
      <c r="AF303" s="22">
        <v>4</v>
      </c>
      <c r="AG303" s="22">
        <v>4</v>
      </c>
    </row>
    <row r="304" spans="1:35">
      <c r="A304">
        <v>3</v>
      </c>
      <c r="B304" t="s">
        <v>13</v>
      </c>
      <c r="C304" t="s">
        <v>14</v>
      </c>
      <c r="D304" t="s">
        <v>38</v>
      </c>
      <c r="E304" t="s">
        <v>37</v>
      </c>
      <c r="F304" s="7" t="s">
        <v>18</v>
      </c>
      <c r="G304" s="2">
        <v>308.2</v>
      </c>
      <c r="H304" s="9" t="s">
        <v>17</v>
      </c>
      <c r="I304">
        <v>1</v>
      </c>
      <c r="J304">
        <f>G304*I304</f>
        <v>308.2</v>
      </c>
      <c r="K304">
        <f>J304/N9</f>
        <v>0.74895202608290623</v>
      </c>
      <c r="S304" s="22" t="s">
        <v>51</v>
      </c>
      <c r="T304" s="22">
        <v>0</v>
      </c>
      <c r="U304" s="22"/>
      <c r="W304" s="22" t="s">
        <v>51</v>
      </c>
      <c r="X304" s="22">
        <v>0</v>
      </c>
      <c r="Y304" s="22"/>
      <c r="AA304" s="22" t="s">
        <v>51</v>
      </c>
      <c r="AB304" s="22">
        <v>0</v>
      </c>
      <c r="AC304" s="22"/>
      <c r="AE304" s="22" t="s">
        <v>51</v>
      </c>
      <c r="AF304" s="22">
        <v>0</v>
      </c>
      <c r="AG304" s="22"/>
    </row>
    <row r="305" spans="1:33">
      <c r="G305" s="2"/>
      <c r="H305" s="9"/>
      <c r="S305" s="22" t="s">
        <v>52</v>
      </c>
      <c r="T305" s="22">
        <v>6</v>
      </c>
      <c r="U305" s="22"/>
      <c r="W305" s="22" t="s">
        <v>52</v>
      </c>
      <c r="X305" s="22">
        <v>5</v>
      </c>
      <c r="Y305" s="22"/>
      <c r="AA305" s="22" t="s">
        <v>52</v>
      </c>
      <c r="AB305" s="22">
        <v>4</v>
      </c>
      <c r="AC305" s="22"/>
      <c r="AE305" s="22" t="s">
        <v>52</v>
      </c>
      <c r="AF305" s="22">
        <v>6</v>
      </c>
      <c r="AG305" s="22"/>
    </row>
    <row r="306" spans="1:33">
      <c r="A306">
        <v>1</v>
      </c>
      <c r="B306" t="s">
        <v>13</v>
      </c>
      <c r="C306" t="s">
        <v>14</v>
      </c>
      <c r="D306" t="s">
        <v>38</v>
      </c>
      <c r="E306" t="s">
        <v>37</v>
      </c>
      <c r="F306" s="7" t="s">
        <v>19</v>
      </c>
      <c r="G306" s="2">
        <v>990.76</v>
      </c>
      <c r="H306" s="9" t="s">
        <v>20</v>
      </c>
      <c r="I306">
        <v>4</v>
      </c>
      <c r="J306">
        <f>G306*I306</f>
        <v>3963.04</v>
      </c>
      <c r="K306">
        <f>J306/N15</f>
        <v>0.87309322594005812</v>
      </c>
      <c r="S306" s="22" t="s">
        <v>53</v>
      </c>
      <c r="T306" s="22">
        <v>1.0627258266850492</v>
      </c>
      <c r="U306" s="22"/>
      <c r="W306" s="22" t="s">
        <v>53</v>
      </c>
      <c r="X306" s="22">
        <v>-8.0322313955645885</v>
      </c>
      <c r="Y306" s="22"/>
      <c r="AA306" s="22" t="s">
        <v>53</v>
      </c>
      <c r="AB306" s="22">
        <v>-5.9005038315012399</v>
      </c>
      <c r="AC306" s="22"/>
      <c r="AE306" s="22" t="s">
        <v>53</v>
      </c>
      <c r="AF306" s="22">
        <v>-1.0790614194894319</v>
      </c>
      <c r="AG306" s="22"/>
    </row>
    <row r="307" spans="1:33">
      <c r="A307">
        <v>2</v>
      </c>
      <c r="B307" t="s">
        <v>13</v>
      </c>
      <c r="C307" t="s">
        <v>14</v>
      </c>
      <c r="D307" t="s">
        <v>38</v>
      </c>
      <c r="E307" t="s">
        <v>37</v>
      </c>
      <c r="F307" s="7" t="s">
        <v>19</v>
      </c>
      <c r="G307" s="2">
        <v>721.45</v>
      </c>
      <c r="H307" s="9" t="s">
        <v>20</v>
      </c>
      <c r="I307">
        <v>4</v>
      </c>
      <c r="J307">
        <f>G307*I307</f>
        <v>2885.8</v>
      </c>
      <c r="K307">
        <f>J307/N15</f>
        <v>0.63576760048291714</v>
      </c>
      <c r="S307" s="22" t="s">
        <v>54</v>
      </c>
      <c r="T307" s="22">
        <v>0.16439815853032597</v>
      </c>
      <c r="U307" s="22"/>
      <c r="W307" s="22" t="s">
        <v>54</v>
      </c>
      <c r="X307" s="22">
        <v>2.4184947656718972E-4</v>
      </c>
      <c r="Y307" s="22"/>
      <c r="AA307" s="22" t="s">
        <v>54</v>
      </c>
      <c r="AB307" s="22">
        <v>2.0637910052183875E-3</v>
      </c>
      <c r="AC307" s="22"/>
      <c r="AE307" s="22" t="s">
        <v>54</v>
      </c>
      <c r="AF307" s="22">
        <v>0.16100840181517839</v>
      </c>
      <c r="AG307" s="22"/>
    </row>
    <row r="308" spans="1:33">
      <c r="A308">
        <v>3</v>
      </c>
      <c r="B308" t="s">
        <v>13</v>
      </c>
      <c r="C308" t="s">
        <v>14</v>
      </c>
      <c r="D308" t="s">
        <v>38</v>
      </c>
      <c r="E308" t="s">
        <v>37</v>
      </c>
      <c r="F308" s="7" t="s">
        <v>19</v>
      </c>
      <c r="G308" s="2">
        <v>875.26</v>
      </c>
      <c r="H308" s="9" t="s">
        <v>20</v>
      </c>
      <c r="I308">
        <v>4</v>
      </c>
      <c r="J308">
        <f>G308*I308</f>
        <v>3501.04</v>
      </c>
      <c r="K308">
        <f>J308/N15</f>
        <v>0.77131048582532125</v>
      </c>
      <c r="S308" s="22" t="s">
        <v>55</v>
      </c>
      <c r="T308" s="22">
        <v>1.9431802805153031</v>
      </c>
      <c r="U308" s="22"/>
      <c r="W308" s="22" t="s">
        <v>55</v>
      </c>
      <c r="X308" s="22">
        <v>2.0150483733330233</v>
      </c>
      <c r="Y308" s="22"/>
      <c r="AA308" s="22" t="s">
        <v>55</v>
      </c>
      <c r="AB308" s="22">
        <v>2.1318467863266499</v>
      </c>
      <c r="AC308" s="22"/>
      <c r="AE308" s="22" t="s">
        <v>55</v>
      </c>
      <c r="AF308" s="22">
        <v>1.9431802805153031</v>
      </c>
      <c r="AG308" s="22"/>
    </row>
    <row r="309" spans="1:33">
      <c r="G309" s="2"/>
      <c r="H309" s="9"/>
      <c r="S309" s="22" t="s">
        <v>56</v>
      </c>
      <c r="T309" s="22">
        <v>0.32879631706065193</v>
      </c>
      <c r="U309" s="22"/>
      <c r="W309" s="22" t="s">
        <v>56</v>
      </c>
      <c r="X309" s="22">
        <v>4.8369895313437944E-4</v>
      </c>
      <c r="Y309" s="22"/>
      <c r="AA309" s="22" t="s">
        <v>56</v>
      </c>
      <c r="AB309" s="22">
        <v>4.127582010436775E-3</v>
      </c>
      <c r="AC309" s="22"/>
      <c r="AE309" s="22" t="s">
        <v>56</v>
      </c>
      <c r="AF309" s="22">
        <v>0.32201680363035678</v>
      </c>
      <c r="AG309" s="22"/>
    </row>
    <row r="310" spans="1:33" ht="17" thickBot="1">
      <c r="A310">
        <v>1</v>
      </c>
      <c r="B310" t="s">
        <v>13</v>
      </c>
      <c r="C310" t="s">
        <v>14</v>
      </c>
      <c r="D310" t="s">
        <v>38</v>
      </c>
      <c r="E310" t="s">
        <v>37</v>
      </c>
      <c r="F310" s="18" t="s">
        <v>21</v>
      </c>
      <c r="G310" s="2">
        <v>872.45</v>
      </c>
      <c r="H310" s="9" t="s">
        <v>22</v>
      </c>
      <c r="I310">
        <v>2</v>
      </c>
      <c r="J310">
        <f>G310*I310</f>
        <v>1744.9</v>
      </c>
      <c r="K310">
        <f>J310/N21</f>
        <v>1.4219164240079969</v>
      </c>
      <c r="S310" s="24" t="s">
        <v>57</v>
      </c>
      <c r="T310" s="24">
        <v>2.4469118511449697</v>
      </c>
      <c r="U310" s="24"/>
      <c r="W310" s="24" t="s">
        <v>57</v>
      </c>
      <c r="X310" s="24">
        <v>2.570581835636315</v>
      </c>
      <c r="Y310" s="24"/>
      <c r="AA310" s="24" t="s">
        <v>57</v>
      </c>
      <c r="AB310" s="24">
        <v>2.7764451051977934</v>
      </c>
      <c r="AC310" s="24"/>
      <c r="AE310" s="24" t="s">
        <v>57</v>
      </c>
      <c r="AF310" s="24">
        <v>2.4469118511449697</v>
      </c>
      <c r="AG310" s="24"/>
    </row>
    <row r="311" spans="1:33">
      <c r="A311">
        <v>2</v>
      </c>
      <c r="B311" t="s">
        <v>13</v>
      </c>
      <c r="C311" t="s">
        <v>14</v>
      </c>
      <c r="D311" t="s">
        <v>38</v>
      </c>
      <c r="E311" t="s">
        <v>37</v>
      </c>
      <c r="F311" s="18" t="s">
        <v>21</v>
      </c>
      <c r="G311" s="2">
        <v>742.98</v>
      </c>
      <c r="H311" s="9" t="s">
        <v>22</v>
      </c>
      <c r="I311">
        <v>2</v>
      </c>
      <c r="J311">
        <f>G311*I311</f>
        <v>1485.96</v>
      </c>
      <c r="K311">
        <f>J311/N21</f>
        <v>1.2109066017645269</v>
      </c>
    </row>
    <row r="312" spans="1:33">
      <c r="A312">
        <v>3</v>
      </c>
      <c r="B312" t="s">
        <v>13</v>
      </c>
      <c r="C312" t="s">
        <v>14</v>
      </c>
      <c r="D312" t="s">
        <v>38</v>
      </c>
      <c r="E312" t="s">
        <v>37</v>
      </c>
      <c r="F312" s="18" t="s">
        <v>21</v>
      </c>
      <c r="G312" s="2">
        <v>541.9</v>
      </c>
      <c r="H312" s="9" t="s">
        <v>22</v>
      </c>
      <c r="I312">
        <v>2</v>
      </c>
      <c r="J312">
        <f>G312*I312</f>
        <v>1083.8</v>
      </c>
      <c r="K312">
        <f>J312/N21</f>
        <v>0.88318701377721753</v>
      </c>
    </row>
    <row r="313" spans="1:33" ht="34">
      <c r="G313" s="2"/>
      <c r="H313" s="9"/>
      <c r="P313" s="3" t="s">
        <v>44</v>
      </c>
      <c r="Q313" s="19" t="s">
        <v>111</v>
      </c>
    </row>
    <row r="314" spans="1:33">
      <c r="A314">
        <v>1</v>
      </c>
      <c r="B314" t="s">
        <v>23</v>
      </c>
      <c r="C314" t="s">
        <v>14</v>
      </c>
      <c r="D314" t="s">
        <v>38</v>
      </c>
      <c r="E314" t="s">
        <v>37</v>
      </c>
      <c r="F314" s="7" t="s">
        <v>16</v>
      </c>
      <c r="G314" s="2">
        <v>377.77</v>
      </c>
      <c r="H314" s="9" t="s">
        <v>17</v>
      </c>
      <c r="I314">
        <v>1</v>
      </c>
      <c r="J314">
        <f>G314*I314</f>
        <v>377.77</v>
      </c>
      <c r="K314">
        <f>J314/N3</f>
        <v>2.125128916724484</v>
      </c>
      <c r="Q314" s="3" t="s">
        <v>46</v>
      </c>
      <c r="S314" t="s">
        <v>47</v>
      </c>
      <c r="W314" t="s">
        <v>47</v>
      </c>
      <c r="AA314" t="s">
        <v>47</v>
      </c>
      <c r="AE314" t="s">
        <v>47</v>
      </c>
    </row>
    <row r="315" spans="1:33" ht="17" thickBot="1">
      <c r="A315">
        <v>2</v>
      </c>
      <c r="B315" t="s">
        <v>23</v>
      </c>
      <c r="C315" t="s">
        <v>14</v>
      </c>
      <c r="D315" t="s">
        <v>38</v>
      </c>
      <c r="E315" t="s">
        <v>37</v>
      </c>
      <c r="F315" s="7" t="s">
        <v>16</v>
      </c>
      <c r="G315" s="2">
        <v>223</v>
      </c>
      <c r="H315" s="9" t="s">
        <v>17</v>
      </c>
      <c r="I315">
        <v>1</v>
      </c>
      <c r="J315">
        <f>G315*I315</f>
        <v>223</v>
      </c>
      <c r="K315">
        <f>J315/N3</f>
        <v>1.254476926250258</v>
      </c>
      <c r="P315" s="7" t="s">
        <v>16</v>
      </c>
      <c r="Q315" s="22">
        <v>0.13469714388690332</v>
      </c>
      <c r="S315" t="s">
        <v>68</v>
      </c>
      <c r="W315" t="s">
        <v>68</v>
      </c>
      <c r="AA315" t="s">
        <v>68</v>
      </c>
      <c r="AE315" t="s">
        <v>68</v>
      </c>
    </row>
    <row r="316" spans="1:33">
      <c r="A316">
        <v>3</v>
      </c>
      <c r="B316" t="s">
        <v>23</v>
      </c>
      <c r="C316" t="s">
        <v>14</v>
      </c>
      <c r="D316" t="s">
        <v>38</v>
      </c>
      <c r="E316" t="s">
        <v>37</v>
      </c>
      <c r="F316" s="7" t="s">
        <v>16</v>
      </c>
      <c r="G316" s="2">
        <v>245.53</v>
      </c>
      <c r="H316" s="9" t="s">
        <v>17</v>
      </c>
      <c r="I316">
        <v>1</v>
      </c>
      <c r="J316">
        <f>G316*I316</f>
        <v>245.53</v>
      </c>
      <c r="K316">
        <f>J316/N3</f>
        <v>1.3812184740010127</v>
      </c>
      <c r="P316" s="7" t="s">
        <v>18</v>
      </c>
      <c r="Q316" s="22">
        <v>6.6773493876697607E-2</v>
      </c>
      <c r="S316" s="23" t="s">
        <v>48</v>
      </c>
      <c r="T316" s="23" t="s">
        <v>63</v>
      </c>
      <c r="U316" s="23" t="s">
        <v>64</v>
      </c>
      <c r="W316" s="23" t="s">
        <v>18</v>
      </c>
      <c r="X316" s="23" t="s">
        <v>63</v>
      </c>
      <c r="Y316" s="23" t="s">
        <v>64</v>
      </c>
      <c r="AA316" s="23" t="s">
        <v>19</v>
      </c>
      <c r="AB316" s="23" t="s">
        <v>63</v>
      </c>
      <c r="AC316" s="23" t="s">
        <v>64</v>
      </c>
      <c r="AE316" s="23" t="s">
        <v>21</v>
      </c>
      <c r="AF316" s="23" t="s">
        <v>63</v>
      </c>
      <c r="AG316" s="23" t="s">
        <v>64</v>
      </c>
    </row>
    <row r="317" spans="1:33">
      <c r="G317" s="2"/>
      <c r="H317" s="9"/>
      <c r="P317" s="7" t="s">
        <v>19</v>
      </c>
      <c r="Q317" s="22">
        <v>0.22591036793955938</v>
      </c>
      <c r="S317" s="22" t="s">
        <v>12</v>
      </c>
      <c r="T317" s="22">
        <v>1.4411858463500162</v>
      </c>
      <c r="U317" s="22">
        <v>2.2028867970522605</v>
      </c>
      <c r="W317" s="22" t="s">
        <v>12</v>
      </c>
      <c r="X317" s="22">
        <v>0.92338956278730666</v>
      </c>
      <c r="Y317" s="22">
        <v>1.4922662562524045</v>
      </c>
      <c r="AA317" s="22" t="s">
        <v>12</v>
      </c>
      <c r="AB317" s="22">
        <v>0.74271438265022849</v>
      </c>
      <c r="AC317" s="22">
        <v>0.62923323669113551</v>
      </c>
      <c r="AE317" s="22" t="s">
        <v>12</v>
      </c>
      <c r="AF317" s="22">
        <v>0.56560883800000006</v>
      </c>
      <c r="AG317" s="22">
        <v>0.56478171575000002</v>
      </c>
    </row>
    <row r="318" spans="1:33">
      <c r="A318">
        <v>1</v>
      </c>
      <c r="B318" t="s">
        <v>23</v>
      </c>
      <c r="C318" t="s">
        <v>14</v>
      </c>
      <c r="D318" t="s">
        <v>38</v>
      </c>
      <c r="E318" t="s">
        <v>37</v>
      </c>
      <c r="F318" s="7" t="s">
        <v>18</v>
      </c>
      <c r="G318" s="2">
        <v>426.28</v>
      </c>
      <c r="H318" s="9" t="s">
        <v>17</v>
      </c>
      <c r="I318">
        <v>1</v>
      </c>
      <c r="J318">
        <f>G318*I318</f>
        <v>426.28</v>
      </c>
      <c r="K318">
        <f>J318/N9</f>
        <v>1.0358963973998094</v>
      </c>
      <c r="P318" s="7" t="s">
        <v>21</v>
      </c>
      <c r="Q318" s="22">
        <v>0.99495095506836639</v>
      </c>
      <c r="S318" s="22" t="s">
        <v>49</v>
      </c>
      <c r="T318" s="22">
        <v>0.23247888839401476</v>
      </c>
      <c r="U318" s="22">
        <v>0.49763820316696677</v>
      </c>
      <c r="W318" s="22" t="s">
        <v>49</v>
      </c>
      <c r="X318" s="22">
        <v>2.0577254271226291E-2</v>
      </c>
      <c r="Y318" s="22">
        <v>0.1865561261343481</v>
      </c>
      <c r="AA318" s="22" t="s">
        <v>49</v>
      </c>
      <c r="AB318" s="22">
        <v>1.0653641330172103E-2</v>
      </c>
      <c r="AC318" s="22">
        <v>1.7637606081576756E-2</v>
      </c>
      <c r="AE318" s="22" t="s">
        <v>49</v>
      </c>
      <c r="AF318" s="22">
        <v>9.8882528699722663E-3</v>
      </c>
      <c r="AG318" s="22">
        <v>5.049204530819118E-2</v>
      </c>
    </row>
    <row r="319" spans="1:33">
      <c r="A319">
        <v>2</v>
      </c>
      <c r="B319" t="s">
        <v>23</v>
      </c>
      <c r="C319" t="s">
        <v>14</v>
      </c>
      <c r="D319" t="s">
        <v>38</v>
      </c>
      <c r="E319" t="s">
        <v>37</v>
      </c>
      <c r="F319" s="7" t="s">
        <v>18</v>
      </c>
      <c r="G319" s="2">
        <v>434.14</v>
      </c>
      <c r="H319" s="9" t="s">
        <v>17</v>
      </c>
      <c r="I319">
        <v>1</v>
      </c>
      <c r="J319">
        <f>G319*I319</f>
        <v>434.14</v>
      </c>
      <c r="K319">
        <f>J319/N9</f>
        <v>1.0549968611409244</v>
      </c>
      <c r="S319" s="22" t="s">
        <v>50</v>
      </c>
      <c r="T319" s="22">
        <v>4</v>
      </c>
      <c r="U319" s="22">
        <v>4</v>
      </c>
      <c r="W319" s="22" t="s">
        <v>50</v>
      </c>
      <c r="X319" s="22">
        <v>4</v>
      </c>
      <c r="Y319" s="22">
        <v>4</v>
      </c>
      <c r="AA319" s="22" t="s">
        <v>50</v>
      </c>
      <c r="AB319" s="22">
        <v>4</v>
      </c>
      <c r="AC319" s="22">
        <v>4</v>
      </c>
      <c r="AE319" s="22" t="s">
        <v>50</v>
      </c>
      <c r="AF319" s="22">
        <v>4</v>
      </c>
      <c r="AG319" s="22">
        <v>4</v>
      </c>
    </row>
    <row r="320" spans="1:33">
      <c r="A320">
        <v>3</v>
      </c>
      <c r="B320" t="s">
        <v>23</v>
      </c>
      <c r="C320" t="s">
        <v>14</v>
      </c>
      <c r="D320" t="s">
        <v>38</v>
      </c>
      <c r="E320" t="s">
        <v>37</v>
      </c>
      <c r="F320" s="7" t="s">
        <v>18</v>
      </c>
      <c r="G320" s="2">
        <v>493.95</v>
      </c>
      <c r="H320" s="9" t="s">
        <v>17</v>
      </c>
      <c r="I320">
        <v>1</v>
      </c>
      <c r="J320">
        <f>G320*I320</f>
        <v>493.95</v>
      </c>
      <c r="K320">
        <f>J320/N9</f>
        <v>1.2003402118223607</v>
      </c>
      <c r="S320" s="22" t="s">
        <v>51</v>
      </c>
      <c r="T320" s="22">
        <v>0</v>
      </c>
      <c r="U320" s="22"/>
      <c r="W320" s="22" t="s">
        <v>51</v>
      </c>
      <c r="X320" s="22">
        <v>0</v>
      </c>
      <c r="Y320" s="22"/>
      <c r="AA320" s="22" t="s">
        <v>51</v>
      </c>
      <c r="AB320" s="22">
        <v>0</v>
      </c>
      <c r="AC320" s="22"/>
      <c r="AE320" s="22" t="s">
        <v>51</v>
      </c>
      <c r="AF320" s="22">
        <v>0</v>
      </c>
      <c r="AG320" s="22"/>
    </row>
    <row r="321" spans="1:33">
      <c r="G321" s="2"/>
      <c r="H321" s="9"/>
      <c r="S321" s="22" t="s">
        <v>52</v>
      </c>
      <c r="T321" s="22">
        <v>5</v>
      </c>
      <c r="U321" s="22"/>
      <c r="W321" s="22" t="s">
        <v>52</v>
      </c>
      <c r="X321" s="22">
        <v>4</v>
      </c>
      <c r="Y321" s="22"/>
      <c r="AA321" s="22" t="s">
        <v>52</v>
      </c>
      <c r="AB321" s="22">
        <v>6</v>
      </c>
      <c r="AC321" s="22"/>
      <c r="AE321" s="22" t="s">
        <v>52</v>
      </c>
      <c r="AF321" s="22">
        <v>4</v>
      </c>
      <c r="AG321" s="22"/>
    </row>
    <row r="322" spans="1:33">
      <c r="A322">
        <v>1</v>
      </c>
      <c r="B322" t="s">
        <v>23</v>
      </c>
      <c r="C322" t="s">
        <v>14</v>
      </c>
      <c r="D322" t="s">
        <v>38</v>
      </c>
      <c r="E322" t="s">
        <v>37</v>
      </c>
      <c r="F322" s="7" t="s">
        <v>19</v>
      </c>
      <c r="G322" s="2">
        <v>217.33</v>
      </c>
      <c r="H322" s="9" t="s">
        <v>20</v>
      </c>
      <c r="I322">
        <v>4</v>
      </c>
      <c r="J322">
        <f>G322*I322</f>
        <v>869.32</v>
      </c>
      <c r="K322">
        <f>J322/N15</f>
        <v>0.19151898622628372</v>
      </c>
      <c r="S322" s="22" t="s">
        <v>53</v>
      </c>
      <c r="T322" s="22">
        <v>-1.7828640823813988</v>
      </c>
      <c r="U322" s="22"/>
      <c r="W322" s="22" t="s">
        <v>53</v>
      </c>
      <c r="X322" s="22">
        <v>-2.4999026134484041</v>
      </c>
      <c r="Y322" s="22"/>
      <c r="AA322" s="22" t="s">
        <v>53</v>
      </c>
      <c r="AB322" s="22">
        <v>1.3493594660425794</v>
      </c>
      <c r="AC322" s="22"/>
      <c r="AE322" s="22" t="s">
        <v>53</v>
      </c>
      <c r="AF322" s="22">
        <v>6.7321234726391678E-3</v>
      </c>
      <c r="AG322" s="22"/>
    </row>
    <row r="323" spans="1:33">
      <c r="A323">
        <v>2</v>
      </c>
      <c r="B323" t="s">
        <v>23</v>
      </c>
      <c r="C323" t="s">
        <v>14</v>
      </c>
      <c r="D323" t="s">
        <v>38</v>
      </c>
      <c r="E323" t="s">
        <v>37</v>
      </c>
      <c r="F323" s="7" t="s">
        <v>19</v>
      </c>
      <c r="G323" s="2">
        <v>635.29999999999995</v>
      </c>
      <c r="H323" s="9" t="s">
        <v>20</v>
      </c>
      <c r="I323">
        <v>4</v>
      </c>
      <c r="J323">
        <f>G323*I323</f>
        <v>2541.1999999999998</v>
      </c>
      <c r="K323">
        <f>J323/N15</f>
        <v>0.55984913242331036</v>
      </c>
      <c r="S323" s="22" t="s">
        <v>54</v>
      </c>
      <c r="T323" s="22">
        <v>6.734857194345166E-2</v>
      </c>
      <c r="U323" s="22"/>
      <c r="W323" s="22" t="s">
        <v>54</v>
      </c>
      <c r="X323" s="22">
        <v>3.3386746938348803E-2</v>
      </c>
      <c r="Y323" s="22"/>
      <c r="AA323" s="22" t="s">
        <v>54</v>
      </c>
      <c r="AB323" s="22">
        <v>0.11295518396977969</v>
      </c>
      <c r="AC323" s="22"/>
      <c r="AE323" s="22" t="s">
        <v>54</v>
      </c>
      <c r="AF323" s="22">
        <v>0.4974754775341832</v>
      </c>
      <c r="AG323" s="22"/>
    </row>
    <row r="324" spans="1:33">
      <c r="A324">
        <v>3</v>
      </c>
      <c r="B324" t="s">
        <v>23</v>
      </c>
      <c r="C324" t="s">
        <v>14</v>
      </c>
      <c r="D324" t="s">
        <v>38</v>
      </c>
      <c r="E324" t="s">
        <v>37</v>
      </c>
      <c r="F324" s="7" t="s">
        <v>19</v>
      </c>
      <c r="G324" s="2">
        <v>498.35</v>
      </c>
      <c r="H324" s="9" t="s">
        <v>20</v>
      </c>
      <c r="I324">
        <v>4</v>
      </c>
      <c r="J324">
        <f>G324*I324</f>
        <v>1993.4</v>
      </c>
      <c r="K324">
        <f>J324/N15</f>
        <v>0.43916388343012236</v>
      </c>
      <c r="S324" s="22" t="s">
        <v>55</v>
      </c>
      <c r="T324" s="22">
        <v>2.0150483733330233</v>
      </c>
      <c r="U324" s="22"/>
      <c r="W324" s="22" t="s">
        <v>55</v>
      </c>
      <c r="X324" s="22">
        <v>2.1318467863266499</v>
      </c>
      <c r="Y324" s="22"/>
      <c r="AA324" s="22" t="s">
        <v>55</v>
      </c>
      <c r="AB324" s="22">
        <v>1.9431802805153031</v>
      </c>
      <c r="AC324" s="22"/>
      <c r="AE324" s="22" t="s">
        <v>55</v>
      </c>
      <c r="AF324" s="22">
        <v>2.1318467863266499</v>
      </c>
      <c r="AG324" s="22"/>
    </row>
    <row r="325" spans="1:33">
      <c r="G325" s="2"/>
      <c r="H325" s="9"/>
      <c r="S325" s="22" t="s">
        <v>56</v>
      </c>
      <c r="T325" s="22">
        <v>0.13469714388690332</v>
      </c>
      <c r="U325" s="22"/>
      <c r="W325" s="22" t="s">
        <v>56</v>
      </c>
      <c r="X325" s="22">
        <v>6.6773493876697607E-2</v>
      </c>
      <c r="Y325" s="22"/>
      <c r="AA325" s="22" t="s">
        <v>56</v>
      </c>
      <c r="AB325" s="22">
        <v>0.22591036793955938</v>
      </c>
      <c r="AC325" s="22"/>
      <c r="AE325" s="22" t="s">
        <v>56</v>
      </c>
      <c r="AF325" s="22">
        <v>0.99495095506836639</v>
      </c>
      <c r="AG325" s="22"/>
    </row>
    <row r="326" spans="1:33" ht="17" thickBot="1">
      <c r="A326">
        <v>1</v>
      </c>
      <c r="B326" t="s">
        <v>23</v>
      </c>
      <c r="C326" t="s">
        <v>14</v>
      </c>
      <c r="D326" t="s">
        <v>38</v>
      </c>
      <c r="E326" t="s">
        <v>37</v>
      </c>
      <c r="F326" s="18" t="s">
        <v>21</v>
      </c>
      <c r="G326" s="2">
        <v>426.28</v>
      </c>
      <c r="H326" s="9" t="s">
        <v>22</v>
      </c>
      <c r="I326">
        <v>2</v>
      </c>
      <c r="J326">
        <f>G326*I326</f>
        <v>852.56</v>
      </c>
      <c r="K326">
        <f>J326/N21</f>
        <v>0.69474988048155062</v>
      </c>
      <c r="S326" s="24" t="s">
        <v>57</v>
      </c>
      <c r="T326" s="24">
        <v>2.570581835636315</v>
      </c>
      <c r="U326" s="24"/>
      <c r="W326" s="24" t="s">
        <v>57</v>
      </c>
      <c r="X326" s="24">
        <v>2.7764451051977934</v>
      </c>
      <c r="Y326" s="24"/>
      <c r="AA326" s="24" t="s">
        <v>57</v>
      </c>
      <c r="AB326" s="24">
        <v>2.4469118511449697</v>
      </c>
      <c r="AC326" s="24"/>
      <c r="AE326" s="24" t="s">
        <v>57</v>
      </c>
      <c r="AF326" s="24">
        <v>2.7764451051977934</v>
      </c>
      <c r="AG326" s="24"/>
    </row>
    <row r="327" spans="1:33">
      <c r="A327">
        <v>2</v>
      </c>
      <c r="B327" t="s">
        <v>23</v>
      </c>
      <c r="C327" t="s">
        <v>14</v>
      </c>
      <c r="D327" t="s">
        <v>38</v>
      </c>
      <c r="E327" t="s">
        <v>37</v>
      </c>
      <c r="F327" s="18" t="s">
        <v>21</v>
      </c>
      <c r="G327" s="2">
        <v>324.33999999999997</v>
      </c>
      <c r="H327" s="9" t="s">
        <v>22</v>
      </c>
      <c r="I327">
        <v>2</v>
      </c>
      <c r="J327">
        <f>G327*I327</f>
        <v>648.67999999999995</v>
      </c>
      <c r="K327">
        <f>J327/N21</f>
        <v>0.52860837063757649</v>
      </c>
    </row>
    <row r="328" spans="1:33">
      <c r="A328">
        <v>3</v>
      </c>
      <c r="B328" t="s">
        <v>23</v>
      </c>
      <c r="C328" t="s">
        <v>14</v>
      </c>
      <c r="D328" t="s">
        <v>38</v>
      </c>
      <c r="E328" t="s">
        <v>37</v>
      </c>
      <c r="F328" s="18" t="s">
        <v>21</v>
      </c>
      <c r="G328" s="2">
        <v>281.52</v>
      </c>
      <c r="H328" s="9" t="s">
        <v>22</v>
      </c>
      <c r="I328">
        <v>2</v>
      </c>
      <c r="J328">
        <f>G328*I328</f>
        <v>563.04</v>
      </c>
      <c r="K328">
        <f>J328/N21</f>
        <v>0.45882046155852052</v>
      </c>
    </row>
    <row r="329" spans="1:33" ht="34">
      <c r="G329" s="2"/>
      <c r="H329" s="9"/>
      <c r="P329" s="3" t="s">
        <v>44</v>
      </c>
      <c r="Q329" s="19" t="s">
        <v>103</v>
      </c>
      <c r="S329" s="19" t="s">
        <v>80</v>
      </c>
    </row>
    <row r="330" spans="1:33">
      <c r="A330">
        <v>1</v>
      </c>
      <c r="B330" t="s">
        <v>13</v>
      </c>
      <c r="C330" t="s">
        <v>24</v>
      </c>
      <c r="D330" t="s">
        <v>38</v>
      </c>
      <c r="E330" t="s">
        <v>37</v>
      </c>
      <c r="F330" s="7" t="s">
        <v>16</v>
      </c>
      <c r="G330" s="2">
        <v>207.41</v>
      </c>
      <c r="H330" s="9" t="s">
        <v>17</v>
      </c>
      <c r="I330">
        <v>1</v>
      </c>
      <c r="J330">
        <f>G330*I330</f>
        <v>207.41</v>
      </c>
      <c r="K330">
        <f>J330/N3</f>
        <v>1.1667760505541076</v>
      </c>
      <c r="Q330" s="3" t="s">
        <v>46</v>
      </c>
      <c r="S330" t="s">
        <v>47</v>
      </c>
      <c r="W330" t="s">
        <v>47</v>
      </c>
      <c r="AA330" t="s">
        <v>47</v>
      </c>
      <c r="AE330" t="s">
        <v>47</v>
      </c>
    </row>
    <row r="331" spans="1:33" ht="17" thickBot="1">
      <c r="A331">
        <v>2</v>
      </c>
      <c r="B331" t="s">
        <v>13</v>
      </c>
      <c r="C331" t="s">
        <v>24</v>
      </c>
      <c r="D331" t="s">
        <v>38</v>
      </c>
      <c r="E331" t="s">
        <v>37</v>
      </c>
      <c r="F331" s="7" t="s">
        <v>16</v>
      </c>
      <c r="G331" s="2">
        <v>400</v>
      </c>
      <c r="H331" s="9" t="s">
        <v>17</v>
      </c>
      <c r="I331">
        <v>1</v>
      </c>
      <c r="J331">
        <f>G331*I331</f>
        <v>400</v>
      </c>
      <c r="K331">
        <f>J331/N3</f>
        <v>2.2501828273547226</v>
      </c>
      <c r="P331" s="7" t="s">
        <v>16</v>
      </c>
      <c r="Q331" s="22">
        <v>0.19704671270155388</v>
      </c>
      <c r="T331" t="s">
        <v>65</v>
      </c>
      <c r="X331" t="s">
        <v>65</v>
      </c>
      <c r="AB331" t="s">
        <v>65</v>
      </c>
      <c r="AF331" t="s">
        <v>65</v>
      </c>
    </row>
    <row r="332" spans="1:33">
      <c r="A332">
        <v>3</v>
      </c>
      <c r="B332" t="s">
        <v>13</v>
      </c>
      <c r="C332" t="s">
        <v>24</v>
      </c>
      <c r="D332" t="s">
        <v>38</v>
      </c>
      <c r="E332" t="s">
        <v>37</v>
      </c>
      <c r="F332" s="7" t="s">
        <v>16</v>
      </c>
      <c r="G332" s="2">
        <v>184.53</v>
      </c>
      <c r="H332" s="9" t="s">
        <v>17</v>
      </c>
      <c r="I332">
        <v>1</v>
      </c>
      <c r="J332">
        <f>G332*I332</f>
        <v>184.53</v>
      </c>
      <c r="K332">
        <f>J332/N3</f>
        <v>1.0380655928294176</v>
      </c>
      <c r="P332" s="7" t="s">
        <v>18</v>
      </c>
      <c r="Q332" s="22">
        <v>0.41156010937157389</v>
      </c>
      <c r="S332" s="23" t="s">
        <v>48</v>
      </c>
      <c r="T332" s="23" t="s">
        <v>67</v>
      </c>
      <c r="U332" s="23" t="s">
        <v>68</v>
      </c>
      <c r="W332" s="23" t="s">
        <v>18</v>
      </c>
      <c r="X332" s="23" t="s">
        <v>67</v>
      </c>
      <c r="Y332" s="23" t="s">
        <v>68</v>
      </c>
      <c r="AA332" s="23" t="s">
        <v>19</v>
      </c>
      <c r="AB332" s="23" t="s">
        <v>67</v>
      </c>
      <c r="AC332" s="23" t="s">
        <v>68</v>
      </c>
      <c r="AE332" s="23" t="s">
        <v>21</v>
      </c>
      <c r="AF332" s="23" t="s">
        <v>67</v>
      </c>
      <c r="AG332" s="23" t="s">
        <v>68</v>
      </c>
    </row>
    <row r="333" spans="1:33">
      <c r="G333" s="2"/>
      <c r="H333" s="9"/>
      <c r="P333" s="7" t="s">
        <v>19</v>
      </c>
      <c r="Q333" s="22">
        <v>0.92462872212372571</v>
      </c>
      <c r="S333" s="22" t="s">
        <v>12</v>
      </c>
      <c r="T333" s="22">
        <v>2.0185686962065672</v>
      </c>
      <c r="U333" s="22">
        <v>1.4411858463500162</v>
      </c>
      <c r="W333" s="22" t="s">
        <v>12</v>
      </c>
      <c r="X333" s="22">
        <v>1.1749370647319397</v>
      </c>
      <c r="Y333" s="22">
        <v>0.92338956278730666</v>
      </c>
      <c r="AA333" s="22" t="s">
        <v>12</v>
      </c>
      <c r="AB333" s="22">
        <v>0.73736087489094682</v>
      </c>
      <c r="AC333" s="22">
        <v>0.74396191133676415</v>
      </c>
      <c r="AE333" s="22" t="s">
        <v>12</v>
      </c>
      <c r="AF333" s="22">
        <v>1.2344816159999998</v>
      </c>
      <c r="AG333" s="22">
        <v>0.56560883800000006</v>
      </c>
    </row>
    <row r="334" spans="1:33">
      <c r="A334">
        <v>1</v>
      </c>
      <c r="B334" t="s">
        <v>13</v>
      </c>
      <c r="C334" t="s">
        <v>24</v>
      </c>
      <c r="D334" t="s">
        <v>38</v>
      </c>
      <c r="E334" t="s">
        <v>37</v>
      </c>
      <c r="F334" s="7" t="s">
        <v>18</v>
      </c>
      <c r="G334" s="2">
        <v>872.08</v>
      </c>
      <c r="H334" s="9" t="s">
        <v>17</v>
      </c>
      <c r="I334">
        <v>1</v>
      </c>
      <c r="J334">
        <f>G334*I334</f>
        <v>872.08</v>
      </c>
      <c r="K334">
        <f>J334/N9</f>
        <v>2.1192280431745001</v>
      </c>
      <c r="P334" s="7" t="s">
        <v>21</v>
      </c>
      <c r="Q334" s="22">
        <v>8.0623543873598533E-3</v>
      </c>
      <c r="S334" s="22" t="s">
        <v>49</v>
      </c>
      <c r="T334" s="22">
        <v>0.40111903717404235</v>
      </c>
      <c r="U334" s="22">
        <v>0.23247888839401476</v>
      </c>
      <c r="W334" s="22" t="s">
        <v>49</v>
      </c>
      <c r="X334" s="22">
        <v>0.25900538016851371</v>
      </c>
      <c r="Y334" s="22">
        <v>2.0577254271226291E-2</v>
      </c>
      <c r="AA334" s="22" t="s">
        <v>49</v>
      </c>
      <c r="AB334" s="22">
        <v>1.1511036661536078E-2</v>
      </c>
      <c r="AC334" s="22">
        <v>7.9980126367474869E-3</v>
      </c>
      <c r="AE334" s="22" t="s">
        <v>49</v>
      </c>
      <c r="AF334" s="22">
        <v>6.4742431059811409E-2</v>
      </c>
      <c r="AG334" s="22">
        <v>9.8882528699722663E-3</v>
      </c>
    </row>
    <row r="335" spans="1:33">
      <c r="A335">
        <v>2</v>
      </c>
      <c r="B335" t="s">
        <v>13</v>
      </c>
      <c r="C335" t="s">
        <v>24</v>
      </c>
      <c r="D335" t="s">
        <v>38</v>
      </c>
      <c r="E335" t="s">
        <v>37</v>
      </c>
      <c r="F335" s="7" t="s">
        <v>18</v>
      </c>
      <c r="G335" s="2">
        <v>714.02</v>
      </c>
      <c r="H335" s="9" t="s">
        <v>17</v>
      </c>
      <c r="I335">
        <v>1</v>
      </c>
      <c r="J335">
        <f>G335*I335</f>
        <v>714.02</v>
      </c>
      <c r="K335">
        <f>J335/N9</f>
        <v>1.7351288957291264</v>
      </c>
      <c r="S335" s="22" t="s">
        <v>50</v>
      </c>
      <c r="T335" s="22">
        <v>4</v>
      </c>
      <c r="U335" s="22">
        <v>4</v>
      </c>
      <c r="W335" s="22" t="s">
        <v>50</v>
      </c>
      <c r="X335" s="22">
        <v>4</v>
      </c>
      <c r="Y335" s="22">
        <v>4</v>
      </c>
      <c r="AA335" s="22" t="s">
        <v>50</v>
      </c>
      <c r="AB335" s="22">
        <v>4</v>
      </c>
      <c r="AC335" s="22">
        <v>5</v>
      </c>
      <c r="AE335" s="22" t="s">
        <v>50</v>
      </c>
      <c r="AF335" s="22">
        <v>4</v>
      </c>
      <c r="AG335" s="22">
        <v>4</v>
      </c>
    </row>
    <row r="336" spans="1:33">
      <c r="A336">
        <v>3</v>
      </c>
      <c r="B336" t="s">
        <v>13</v>
      </c>
      <c r="C336" t="s">
        <v>24</v>
      </c>
      <c r="D336" t="s">
        <v>38</v>
      </c>
      <c r="E336" t="s">
        <v>37</v>
      </c>
      <c r="F336" s="7" t="s">
        <v>18</v>
      </c>
      <c r="G336" s="2">
        <v>753.59</v>
      </c>
      <c r="H336" s="9" t="s">
        <v>17</v>
      </c>
      <c r="I336">
        <v>1</v>
      </c>
      <c r="J336">
        <f>G336*I336</f>
        <v>753.59</v>
      </c>
      <c r="K336">
        <f>J336/N9</f>
        <v>1.8312873372349687</v>
      </c>
      <c r="S336" s="22" t="s">
        <v>51</v>
      </c>
      <c r="T336" s="22">
        <v>0</v>
      </c>
      <c r="U336" s="22"/>
      <c r="W336" s="22" t="s">
        <v>51</v>
      </c>
      <c r="X336" s="22">
        <v>0</v>
      </c>
      <c r="Y336" s="22"/>
      <c r="AA336" s="22" t="s">
        <v>51</v>
      </c>
      <c r="AB336" s="22">
        <v>0</v>
      </c>
      <c r="AC336" s="22"/>
      <c r="AE336" s="22" t="s">
        <v>51</v>
      </c>
      <c r="AF336" s="22">
        <v>0</v>
      </c>
      <c r="AG336" s="22"/>
    </row>
    <row r="337" spans="1:38" ht="17" thickBot="1">
      <c r="G337" s="2"/>
      <c r="H337" s="9"/>
      <c r="S337" s="22" t="s">
        <v>52</v>
      </c>
      <c r="T337" s="22">
        <v>6</v>
      </c>
      <c r="U337" s="22"/>
      <c r="W337" s="22" t="s">
        <v>52</v>
      </c>
      <c r="X337" s="22">
        <v>3</v>
      </c>
      <c r="Y337" s="22"/>
      <c r="AA337" s="22" t="s">
        <v>52</v>
      </c>
      <c r="AB337" s="22">
        <v>6</v>
      </c>
      <c r="AC337" s="22"/>
      <c r="AE337" s="22" t="s">
        <v>52</v>
      </c>
      <c r="AF337" s="22">
        <v>4</v>
      </c>
      <c r="AG337" s="22"/>
    </row>
    <row r="338" spans="1:38">
      <c r="A338">
        <v>1</v>
      </c>
      <c r="B338" t="s">
        <v>13</v>
      </c>
      <c r="C338" t="s">
        <v>24</v>
      </c>
      <c r="D338" t="s">
        <v>38</v>
      </c>
      <c r="E338" t="s">
        <v>37</v>
      </c>
      <c r="F338" s="7" t="s">
        <v>19</v>
      </c>
      <c r="G338" s="2">
        <v>1550</v>
      </c>
      <c r="H338" s="9" t="s">
        <v>20</v>
      </c>
      <c r="I338">
        <v>4</v>
      </c>
      <c r="J338">
        <f>G338*I338</f>
        <v>6200</v>
      </c>
      <c r="K338">
        <f>J338/N15</f>
        <v>1.3659155599813175</v>
      </c>
      <c r="S338" s="22" t="s">
        <v>53</v>
      </c>
      <c r="T338" s="22">
        <v>1.4507313698483528</v>
      </c>
      <c r="U338" s="22"/>
      <c r="W338" s="22" t="s">
        <v>53</v>
      </c>
      <c r="X338" s="22">
        <v>0.95146958067757992</v>
      </c>
      <c r="Y338" s="22"/>
      <c r="AA338" s="22" t="s">
        <v>53</v>
      </c>
      <c r="AB338" s="22">
        <v>-9.8650897564255685E-2</v>
      </c>
      <c r="AC338" s="22"/>
      <c r="AE338" s="22" t="s">
        <v>53</v>
      </c>
      <c r="AF338" s="22">
        <v>4.8968275076380676</v>
      </c>
      <c r="AG338" s="22"/>
      <c r="AJ338" s="23"/>
      <c r="AK338" s="23"/>
      <c r="AL338" s="23"/>
    </row>
    <row r="339" spans="1:38">
      <c r="A339">
        <v>2</v>
      </c>
      <c r="B339" t="s">
        <v>13</v>
      </c>
      <c r="C339" t="s">
        <v>24</v>
      </c>
      <c r="D339" t="s">
        <v>38</v>
      </c>
      <c r="E339" t="s">
        <v>37</v>
      </c>
      <c r="F339" s="7" t="s">
        <v>19</v>
      </c>
      <c r="G339" s="2">
        <v>1621.9</v>
      </c>
      <c r="H339" s="9" t="s">
        <v>20</v>
      </c>
      <c r="I339">
        <v>4</v>
      </c>
      <c r="J339">
        <f>G339*I339</f>
        <v>6487.6</v>
      </c>
      <c r="K339">
        <f>J339/N15</f>
        <v>1.4292764172475478</v>
      </c>
      <c r="S339" s="22" t="s">
        <v>54</v>
      </c>
      <c r="T339" s="22">
        <v>9.8523356350776942E-2</v>
      </c>
      <c r="U339" s="22"/>
      <c r="W339" s="22" t="s">
        <v>54</v>
      </c>
      <c r="X339" s="22">
        <v>0.20578005468578695</v>
      </c>
      <c r="Y339" s="22"/>
      <c r="AA339" s="22" t="s">
        <v>54</v>
      </c>
      <c r="AB339" s="22">
        <v>0.46231436106186286</v>
      </c>
      <c r="AC339" s="22"/>
      <c r="AE339" s="22" t="s">
        <v>54</v>
      </c>
      <c r="AF339" s="22">
        <v>4.0311771936799266E-3</v>
      </c>
      <c r="AG339" s="22"/>
      <c r="AJ339" s="22"/>
      <c r="AK339" s="22"/>
      <c r="AL339" s="22"/>
    </row>
    <row r="340" spans="1:38">
      <c r="A340">
        <v>3</v>
      </c>
      <c r="B340" t="s">
        <v>13</v>
      </c>
      <c r="C340" t="s">
        <v>24</v>
      </c>
      <c r="D340" t="s">
        <v>38</v>
      </c>
      <c r="E340" t="s">
        <v>37</v>
      </c>
      <c r="F340" s="7" t="s">
        <v>19</v>
      </c>
      <c r="G340" s="2">
        <v>2231.9</v>
      </c>
      <c r="H340" s="9" t="s">
        <v>20</v>
      </c>
      <c r="I340">
        <v>4</v>
      </c>
      <c r="J340">
        <f>G340*I340</f>
        <v>8927.6</v>
      </c>
      <c r="K340">
        <f>J340/N15</f>
        <v>1.9668302827885824</v>
      </c>
      <c r="S340" s="22" t="s">
        <v>55</v>
      </c>
      <c r="T340" s="22">
        <v>1.9431802805153031</v>
      </c>
      <c r="U340" s="22"/>
      <c r="W340" s="22" t="s">
        <v>55</v>
      </c>
      <c r="X340" s="22">
        <v>2.3533634348018233</v>
      </c>
      <c r="Y340" s="22"/>
      <c r="AA340" s="22" t="s">
        <v>55</v>
      </c>
      <c r="AB340" s="22">
        <v>1.9431802805153031</v>
      </c>
      <c r="AC340" s="22"/>
      <c r="AE340" s="22" t="s">
        <v>55</v>
      </c>
      <c r="AF340" s="22">
        <v>2.1318467863266499</v>
      </c>
      <c r="AG340" s="22"/>
      <c r="AJ340" s="22"/>
      <c r="AK340" s="22"/>
      <c r="AL340" s="22"/>
    </row>
    <row r="341" spans="1:38">
      <c r="G341" s="2"/>
      <c r="H341" s="9"/>
      <c r="S341" s="22" t="s">
        <v>56</v>
      </c>
      <c r="T341" s="22">
        <v>0.19704671270155388</v>
      </c>
      <c r="U341" s="22"/>
      <c r="W341" s="22" t="s">
        <v>56</v>
      </c>
      <c r="X341" s="22">
        <v>0.41156010937157389</v>
      </c>
      <c r="Y341" s="22"/>
      <c r="AA341" s="22" t="s">
        <v>56</v>
      </c>
      <c r="AB341" s="22">
        <v>0.92462872212372571</v>
      </c>
      <c r="AC341" s="22"/>
      <c r="AE341" s="22" t="s">
        <v>56</v>
      </c>
      <c r="AF341" s="22">
        <v>8.0623543873598533E-3</v>
      </c>
      <c r="AG341" s="22"/>
      <c r="AJ341" s="22"/>
      <c r="AK341" s="22"/>
      <c r="AL341" s="22"/>
    </row>
    <row r="342" spans="1:38" ht="17" thickBot="1">
      <c r="A342">
        <v>1</v>
      </c>
      <c r="B342" t="s">
        <v>13</v>
      </c>
      <c r="C342" t="s">
        <v>24</v>
      </c>
      <c r="D342" t="s">
        <v>38</v>
      </c>
      <c r="E342" t="s">
        <v>37</v>
      </c>
      <c r="F342" s="18" t="s">
        <v>21</v>
      </c>
      <c r="G342" s="2">
        <v>1072.45</v>
      </c>
      <c r="H342" s="9" t="s">
        <v>22</v>
      </c>
      <c r="I342">
        <v>2</v>
      </c>
      <c r="J342">
        <f>G342*I342</f>
        <v>2144.9</v>
      </c>
      <c r="K342">
        <f>J342/N21</f>
        <v>1.7478758311964884</v>
      </c>
      <c r="S342" s="24" t="s">
        <v>57</v>
      </c>
      <c r="T342" s="24">
        <v>2.4469118511449697</v>
      </c>
      <c r="U342" s="24"/>
      <c r="W342" s="24" t="s">
        <v>57</v>
      </c>
      <c r="X342" s="24">
        <v>3.1824463052837091</v>
      </c>
      <c r="Y342" s="24"/>
      <c r="AA342" s="24" t="s">
        <v>57</v>
      </c>
      <c r="AB342" s="24">
        <v>2.4469118511449697</v>
      </c>
      <c r="AC342" s="24"/>
      <c r="AE342" s="24" t="s">
        <v>57</v>
      </c>
      <c r="AF342" s="24">
        <v>2.7764451051977934</v>
      </c>
      <c r="AG342" s="24"/>
      <c r="AJ342" s="22"/>
      <c r="AK342" s="22"/>
      <c r="AL342" s="22"/>
    </row>
    <row r="343" spans="1:38">
      <c r="A343">
        <v>2</v>
      </c>
      <c r="B343" t="s">
        <v>13</v>
      </c>
      <c r="C343" t="s">
        <v>24</v>
      </c>
      <c r="D343" t="s">
        <v>38</v>
      </c>
      <c r="E343" t="s">
        <v>37</v>
      </c>
      <c r="F343" s="18" t="s">
        <v>21</v>
      </c>
      <c r="G343" s="2">
        <v>942.98</v>
      </c>
      <c r="H343" s="9" t="s">
        <v>22</v>
      </c>
      <c r="I343">
        <v>2</v>
      </c>
      <c r="J343">
        <f>G343*I343</f>
        <v>1885.96</v>
      </c>
      <c r="K343">
        <f>J343/N21</f>
        <v>1.5368660089530184</v>
      </c>
      <c r="AJ343" s="22"/>
      <c r="AK343" s="22"/>
      <c r="AL343" s="22"/>
    </row>
    <row r="344" spans="1:38" ht="34">
      <c r="A344">
        <v>3</v>
      </c>
      <c r="B344" t="s">
        <v>13</v>
      </c>
      <c r="C344" t="s">
        <v>24</v>
      </c>
      <c r="D344" t="s">
        <v>38</v>
      </c>
      <c r="E344" t="s">
        <v>37</v>
      </c>
      <c r="F344" s="18" t="s">
        <v>21</v>
      </c>
      <c r="G344" s="2">
        <v>741.9</v>
      </c>
      <c r="H344" s="9" t="s">
        <v>22</v>
      </c>
      <c r="I344">
        <v>2</v>
      </c>
      <c r="J344">
        <f>G344*I344</f>
        <v>1483.8</v>
      </c>
      <c r="K344">
        <f>J344/N21</f>
        <v>1.209146420965709</v>
      </c>
      <c r="P344" s="3" t="s">
        <v>44</v>
      </c>
      <c r="Q344" s="19" t="s">
        <v>104</v>
      </c>
      <c r="AJ344" s="22"/>
      <c r="AK344" s="22"/>
      <c r="AL344" s="22"/>
    </row>
    <row r="345" spans="1:38" ht="34">
      <c r="G345" s="2"/>
      <c r="H345" s="9"/>
      <c r="Q345" s="3" t="s">
        <v>46</v>
      </c>
      <c r="S345" s="19" t="s">
        <v>81</v>
      </c>
      <c r="AJ345" s="22"/>
      <c r="AK345" s="22"/>
      <c r="AL345" s="22"/>
    </row>
    <row r="346" spans="1:38">
      <c r="A346">
        <v>1</v>
      </c>
      <c r="B346" t="s">
        <v>23</v>
      </c>
      <c r="C346" t="s">
        <v>24</v>
      </c>
      <c r="D346" t="s">
        <v>38</v>
      </c>
      <c r="E346" t="s">
        <v>37</v>
      </c>
      <c r="F346" s="7" t="s">
        <v>16</v>
      </c>
      <c r="G346" s="2">
        <v>350.98</v>
      </c>
      <c r="H346" s="9" t="s">
        <v>17</v>
      </c>
      <c r="I346">
        <v>1</v>
      </c>
      <c r="J346">
        <f>G346*I346</f>
        <v>350.98</v>
      </c>
      <c r="K346">
        <f>J346/N3</f>
        <v>1.9744229218624016</v>
      </c>
      <c r="P346" s="7" t="s">
        <v>16</v>
      </c>
      <c r="Q346" s="22">
        <v>0.20952509447255979</v>
      </c>
      <c r="S346" t="s">
        <v>47</v>
      </c>
      <c r="W346" t="s">
        <v>47</v>
      </c>
      <c r="AA346" t="s">
        <v>47</v>
      </c>
      <c r="AE346" t="s">
        <v>47</v>
      </c>
      <c r="AJ346" s="22"/>
      <c r="AK346" s="22"/>
      <c r="AL346" s="22"/>
    </row>
    <row r="347" spans="1:38" ht="17" thickBot="1">
      <c r="A347">
        <v>2</v>
      </c>
      <c r="B347" t="s">
        <v>23</v>
      </c>
      <c r="C347" t="s">
        <v>24</v>
      </c>
      <c r="D347" t="s">
        <v>38</v>
      </c>
      <c r="E347" t="s">
        <v>37</v>
      </c>
      <c r="F347" s="7" t="s">
        <v>16</v>
      </c>
      <c r="G347" s="2">
        <v>561.84</v>
      </c>
      <c r="H347" s="9" t="s">
        <v>17</v>
      </c>
      <c r="I347">
        <v>1</v>
      </c>
      <c r="J347">
        <f>G347*I347</f>
        <v>561.84</v>
      </c>
      <c r="K347">
        <f>J347/N3</f>
        <v>3.1606067993024438</v>
      </c>
      <c r="P347" s="7" t="s">
        <v>18</v>
      </c>
      <c r="Q347" s="22">
        <v>8.5986307275216379E-3</v>
      </c>
      <c r="T347" t="s">
        <v>64</v>
      </c>
      <c r="U347" t="s">
        <v>63</v>
      </c>
      <c r="X347" t="s">
        <v>64</v>
      </c>
      <c r="Y347" t="s">
        <v>63</v>
      </c>
      <c r="AB347" t="s">
        <v>64</v>
      </c>
      <c r="AC347" t="s">
        <v>63</v>
      </c>
      <c r="AF347" t="s">
        <v>66</v>
      </c>
      <c r="AG347" t="s">
        <v>63</v>
      </c>
      <c r="AJ347" s="22"/>
      <c r="AK347" s="22"/>
      <c r="AL347" s="22"/>
    </row>
    <row r="348" spans="1:38" ht="17" thickBot="1">
      <c r="A348">
        <v>3</v>
      </c>
      <c r="B348" t="s">
        <v>23</v>
      </c>
      <c r="C348" t="s">
        <v>24</v>
      </c>
      <c r="D348" t="s">
        <v>38</v>
      </c>
      <c r="E348" t="s">
        <v>37</v>
      </c>
      <c r="F348" s="7" t="s">
        <v>16</v>
      </c>
      <c r="G348" s="2">
        <v>390.57</v>
      </c>
      <c r="H348" s="9" t="s">
        <v>17</v>
      </c>
      <c r="I348">
        <v>1</v>
      </c>
      <c r="J348">
        <f>G348*I348</f>
        <v>390.57</v>
      </c>
      <c r="K348">
        <f>J348/N3</f>
        <v>2.1971347671998349</v>
      </c>
      <c r="P348" s="7" t="s">
        <v>19</v>
      </c>
      <c r="Q348" s="22">
        <v>3.0534770583543853E-3</v>
      </c>
      <c r="S348" s="23" t="s">
        <v>48</v>
      </c>
      <c r="T348" s="23" t="s">
        <v>67</v>
      </c>
      <c r="U348" s="23" t="s">
        <v>68</v>
      </c>
      <c r="W348" s="23" t="s">
        <v>18</v>
      </c>
      <c r="X348" s="23" t="s">
        <v>67</v>
      </c>
      <c r="Y348" s="23" t="s">
        <v>68</v>
      </c>
      <c r="AA348" s="23" t="s">
        <v>19</v>
      </c>
      <c r="AB348" s="23" t="s">
        <v>67</v>
      </c>
      <c r="AC348" s="23" t="s">
        <v>68</v>
      </c>
      <c r="AE348" s="23" t="s">
        <v>21</v>
      </c>
      <c r="AF348" s="23" t="s">
        <v>67</v>
      </c>
      <c r="AG348" s="23" t="s">
        <v>68</v>
      </c>
      <c r="AJ348" s="24"/>
      <c r="AK348" s="24"/>
      <c r="AL348" s="24"/>
    </row>
    <row r="349" spans="1:38">
      <c r="G349" s="2"/>
      <c r="H349" s="9"/>
      <c r="P349" s="7" t="s">
        <v>21</v>
      </c>
      <c r="Q349" s="22">
        <v>2.345494586825831E-3</v>
      </c>
      <c r="S349" s="22" t="s">
        <v>12</v>
      </c>
      <c r="T349" s="22">
        <v>1.5666616662603836</v>
      </c>
      <c r="U349" s="22">
        <v>2.2028867970522605</v>
      </c>
      <c r="W349" s="22" t="s">
        <v>12</v>
      </c>
      <c r="X349" s="22">
        <v>2.5380515185797581</v>
      </c>
      <c r="Y349" s="22">
        <v>1.4922662562524045</v>
      </c>
      <c r="AA349" s="22" t="s">
        <v>12</v>
      </c>
      <c r="AB349" s="22">
        <v>1.6305727151757623</v>
      </c>
      <c r="AC349" s="22">
        <v>0.62923323669113551</v>
      </c>
      <c r="AE349" s="22" t="s">
        <v>12</v>
      </c>
      <c r="AF349" s="22">
        <v>1.4305421247499999</v>
      </c>
      <c r="AG349" s="22">
        <v>0.56478171575000002</v>
      </c>
    </row>
    <row r="350" spans="1:38">
      <c r="A350">
        <v>1</v>
      </c>
      <c r="B350" t="s">
        <v>23</v>
      </c>
      <c r="C350" t="s">
        <v>24</v>
      </c>
      <c r="D350" t="s">
        <v>38</v>
      </c>
      <c r="E350" t="s">
        <v>37</v>
      </c>
      <c r="F350" s="7" t="s">
        <v>18</v>
      </c>
      <c r="G350" s="2">
        <v>512.89</v>
      </c>
      <c r="H350" s="9" t="s">
        <v>17</v>
      </c>
      <c r="I350">
        <v>1</v>
      </c>
      <c r="J350">
        <f>G350*I350</f>
        <v>512.89</v>
      </c>
      <c r="K350">
        <f>J350/N9</f>
        <v>1.2463660112188897</v>
      </c>
      <c r="S350" s="22" t="s">
        <v>49</v>
      </c>
      <c r="T350" s="22">
        <v>0.32217638415274524</v>
      </c>
      <c r="U350" s="22">
        <v>0.49763820316696677</v>
      </c>
      <c r="W350" s="22" t="s">
        <v>49</v>
      </c>
      <c r="X350" s="22">
        <v>6.3011776310591613E-2</v>
      </c>
      <c r="Y350" s="22">
        <v>0.1865561261343481</v>
      </c>
      <c r="AA350" s="22" t="s">
        <v>49</v>
      </c>
      <c r="AB350" s="22">
        <v>8.01512612834306E-2</v>
      </c>
      <c r="AC350" s="22">
        <v>1.7637606081576756E-2</v>
      </c>
      <c r="AE350" s="22" t="s">
        <v>49</v>
      </c>
      <c r="AF350" s="22">
        <v>6.7310459318332391E-2</v>
      </c>
      <c r="AG350" s="22">
        <v>5.049204530819118E-2</v>
      </c>
    </row>
    <row r="351" spans="1:38">
      <c r="A351">
        <v>2</v>
      </c>
      <c r="B351" t="s">
        <v>23</v>
      </c>
      <c r="C351" t="s">
        <v>24</v>
      </c>
      <c r="D351" t="s">
        <v>38</v>
      </c>
      <c r="E351" t="s">
        <v>37</v>
      </c>
      <c r="F351" s="7" t="s">
        <v>18</v>
      </c>
      <c r="G351" s="2">
        <v>648.74</v>
      </c>
      <c r="H351" s="9" t="s">
        <v>17</v>
      </c>
      <c r="I351">
        <v>1</v>
      </c>
      <c r="J351">
        <f>G351*I351</f>
        <v>648.74</v>
      </c>
      <c r="K351">
        <f>J351/N9</f>
        <v>1.5764929831311636</v>
      </c>
      <c r="S351" s="22" t="s">
        <v>50</v>
      </c>
      <c r="T351" s="22">
        <v>4</v>
      </c>
      <c r="U351" s="22">
        <v>4</v>
      </c>
      <c r="W351" s="22" t="s">
        <v>50</v>
      </c>
      <c r="X351" s="22">
        <v>4</v>
      </c>
      <c r="Y351" s="22">
        <v>4</v>
      </c>
      <c r="AA351" s="22" t="s">
        <v>50</v>
      </c>
      <c r="AB351" s="22">
        <v>4</v>
      </c>
      <c r="AC351" s="22">
        <v>4</v>
      </c>
      <c r="AE351" s="22" t="s">
        <v>50</v>
      </c>
      <c r="AF351" s="22">
        <v>4</v>
      </c>
      <c r="AG351" s="22">
        <v>4</v>
      </c>
    </row>
    <row r="352" spans="1:38">
      <c r="A352">
        <v>3</v>
      </c>
      <c r="B352" t="s">
        <v>23</v>
      </c>
      <c r="C352" t="s">
        <v>24</v>
      </c>
      <c r="D352" t="s">
        <v>38</v>
      </c>
      <c r="E352" t="s">
        <v>37</v>
      </c>
      <c r="F352" s="7" t="s">
        <v>18</v>
      </c>
      <c r="G352" s="2">
        <v>848.74</v>
      </c>
      <c r="H352" s="9" t="s">
        <v>17</v>
      </c>
      <c r="I352">
        <v>1</v>
      </c>
      <c r="J352">
        <f>G352*I352</f>
        <v>848.74</v>
      </c>
      <c r="K352">
        <f>J352/N9</f>
        <v>2.0625098722180595</v>
      </c>
      <c r="S352" s="22" t="s">
        <v>51</v>
      </c>
      <c r="T352" s="22">
        <v>0</v>
      </c>
      <c r="U352" s="22"/>
      <c r="W352" s="22" t="s">
        <v>51</v>
      </c>
      <c r="X352" s="22">
        <v>0</v>
      </c>
      <c r="Y352" s="22"/>
      <c r="AA352" s="22" t="s">
        <v>51</v>
      </c>
      <c r="AB352" s="22">
        <v>0</v>
      </c>
      <c r="AC352" s="22"/>
      <c r="AE352" s="22" t="s">
        <v>51</v>
      </c>
      <c r="AF352" s="22">
        <v>0</v>
      </c>
      <c r="AG352" s="22"/>
    </row>
    <row r="353" spans="1:33">
      <c r="G353" s="2"/>
      <c r="H353" s="9"/>
      <c r="S353" s="22" t="s">
        <v>52</v>
      </c>
      <c r="T353" s="22">
        <v>6</v>
      </c>
      <c r="U353" s="22"/>
      <c r="W353" s="22" t="s">
        <v>52</v>
      </c>
      <c r="X353" s="22">
        <v>5</v>
      </c>
      <c r="Y353" s="22"/>
      <c r="AA353" s="22" t="s">
        <v>52</v>
      </c>
      <c r="AB353" s="22">
        <v>4</v>
      </c>
      <c r="AC353" s="22"/>
      <c r="AE353" s="22" t="s">
        <v>52</v>
      </c>
      <c r="AF353" s="22">
        <v>6</v>
      </c>
      <c r="AG353" s="22"/>
    </row>
    <row r="354" spans="1:33">
      <c r="A354">
        <v>1</v>
      </c>
      <c r="B354" t="s">
        <v>23</v>
      </c>
      <c r="C354" t="s">
        <v>24</v>
      </c>
      <c r="D354" t="s">
        <v>38</v>
      </c>
      <c r="E354" t="s">
        <v>37</v>
      </c>
      <c r="F354" s="7" t="s">
        <v>19</v>
      </c>
      <c r="G354" s="2">
        <v>638.23</v>
      </c>
      <c r="H354" s="9" t="s">
        <v>20</v>
      </c>
      <c r="I354">
        <v>4</v>
      </c>
      <c r="J354">
        <f>G354*I354</f>
        <v>2552.92</v>
      </c>
      <c r="K354">
        <f>J354/N15</f>
        <v>0.5624311534495976</v>
      </c>
      <c r="S354" s="22" t="s">
        <v>53</v>
      </c>
      <c r="T354" s="22">
        <v>-1.4053451348123536</v>
      </c>
      <c r="U354" s="22"/>
      <c r="W354" s="22" t="s">
        <v>53</v>
      </c>
      <c r="X354" s="22">
        <v>4.1867607922718451</v>
      </c>
      <c r="Y354" s="22"/>
      <c r="AA354" s="22" t="s">
        <v>53</v>
      </c>
      <c r="AB354" s="22">
        <v>6.4042256625640173</v>
      </c>
      <c r="AC354" s="22"/>
      <c r="AE354" s="22" t="s">
        <v>53</v>
      </c>
      <c r="AF354" s="22">
        <v>5.0448755274439741</v>
      </c>
      <c r="AG354" s="22"/>
    </row>
    <row r="355" spans="1:33">
      <c r="A355">
        <v>2</v>
      </c>
      <c r="B355" t="s">
        <v>23</v>
      </c>
      <c r="C355" t="s">
        <v>24</v>
      </c>
      <c r="D355" t="s">
        <v>38</v>
      </c>
      <c r="E355" t="s">
        <v>37</v>
      </c>
      <c r="F355" s="7" t="s">
        <v>19</v>
      </c>
      <c r="G355" s="2">
        <v>930.33</v>
      </c>
      <c r="H355" s="9" t="s">
        <v>20</v>
      </c>
      <c r="I355">
        <v>4</v>
      </c>
      <c r="J355">
        <f>G355*I355</f>
        <v>3721.32</v>
      </c>
      <c r="K355">
        <f>J355/N15</f>
        <v>0.81984014381768977</v>
      </c>
      <c r="S355" s="22" t="s">
        <v>54</v>
      </c>
      <c r="T355" s="22">
        <v>0.1047625472362799</v>
      </c>
      <c r="U355" s="22"/>
      <c r="W355" s="22" t="s">
        <v>54</v>
      </c>
      <c r="X355" s="22">
        <v>4.2993153637608189E-3</v>
      </c>
      <c r="Y355" s="22"/>
      <c r="AA355" s="22" t="s">
        <v>54</v>
      </c>
      <c r="AB355" s="22">
        <v>1.5267385291771927E-3</v>
      </c>
      <c r="AC355" s="22"/>
      <c r="AE355" s="22" t="s">
        <v>54</v>
      </c>
      <c r="AF355" s="22">
        <v>1.1727472934129155E-3</v>
      </c>
      <c r="AG355" s="22"/>
    </row>
    <row r="356" spans="1:33">
      <c r="A356">
        <v>3</v>
      </c>
      <c r="B356" t="s">
        <v>23</v>
      </c>
      <c r="C356" t="s">
        <v>24</v>
      </c>
      <c r="D356" t="s">
        <v>38</v>
      </c>
      <c r="E356" t="s">
        <v>37</v>
      </c>
      <c r="F356" s="7" t="s">
        <v>19</v>
      </c>
      <c r="G356" s="2">
        <v>697.35</v>
      </c>
      <c r="H356" s="9" t="s">
        <v>20</v>
      </c>
      <c r="I356">
        <v>4</v>
      </c>
      <c r="J356">
        <f>G356*I356</f>
        <v>2789.4</v>
      </c>
      <c r="K356">
        <f>J356/N15</f>
        <v>0.61452981661482053</v>
      </c>
      <c r="S356" s="22" t="s">
        <v>55</v>
      </c>
      <c r="T356" s="22">
        <v>1.9431802805153031</v>
      </c>
      <c r="U356" s="22"/>
      <c r="W356" s="22" t="s">
        <v>55</v>
      </c>
      <c r="X356" s="22">
        <v>2.0150483733330233</v>
      </c>
      <c r="Y356" s="22"/>
      <c r="AA356" s="22" t="s">
        <v>55</v>
      </c>
      <c r="AB356" s="22">
        <v>2.1318467863266499</v>
      </c>
      <c r="AC356" s="22"/>
      <c r="AE356" s="22" t="s">
        <v>55</v>
      </c>
      <c r="AF356" s="22">
        <v>1.9431802805153031</v>
      </c>
      <c r="AG356" s="22"/>
    </row>
    <row r="357" spans="1:33">
      <c r="G357" s="2"/>
      <c r="H357" s="9"/>
      <c r="S357" s="22" t="s">
        <v>56</v>
      </c>
      <c r="T357" s="22">
        <v>0.20952509447255979</v>
      </c>
      <c r="U357" s="22"/>
      <c r="W357" s="22" t="s">
        <v>56</v>
      </c>
      <c r="X357" s="22">
        <v>8.5986307275216379E-3</v>
      </c>
      <c r="Y357" s="22"/>
      <c r="AA357" s="22" t="s">
        <v>56</v>
      </c>
      <c r="AB357" s="22">
        <v>3.0534770583543853E-3</v>
      </c>
      <c r="AC357" s="22"/>
      <c r="AE357" s="22" t="s">
        <v>56</v>
      </c>
      <c r="AF357" s="22">
        <v>2.345494586825831E-3</v>
      </c>
      <c r="AG357" s="22"/>
    </row>
    <row r="358" spans="1:33" ht="17" thickBot="1">
      <c r="A358">
        <v>1</v>
      </c>
      <c r="B358" t="s">
        <v>23</v>
      </c>
      <c r="C358" t="s">
        <v>24</v>
      </c>
      <c r="D358" t="s">
        <v>38</v>
      </c>
      <c r="E358" t="s">
        <v>37</v>
      </c>
      <c r="F358" s="18" t="s">
        <v>21</v>
      </c>
      <c r="G358" s="2">
        <v>526.28</v>
      </c>
      <c r="H358" s="9" t="s">
        <v>22</v>
      </c>
      <c r="I358">
        <v>2</v>
      </c>
      <c r="J358">
        <f>G358*I358</f>
        <v>1052.56</v>
      </c>
      <c r="K358">
        <f>J358/N21</f>
        <v>0.85772958407579636</v>
      </c>
      <c r="S358" s="24" t="s">
        <v>57</v>
      </c>
      <c r="T358" s="24">
        <v>2.4469118511449697</v>
      </c>
      <c r="U358" s="24"/>
      <c r="W358" s="24" t="s">
        <v>57</v>
      </c>
      <c r="X358" s="24">
        <v>2.570581835636315</v>
      </c>
      <c r="Y358" s="24"/>
      <c r="AA358" s="24" t="s">
        <v>57</v>
      </c>
      <c r="AB358" s="24">
        <v>2.7764451051977934</v>
      </c>
      <c r="AC358" s="24"/>
      <c r="AE358" s="24" t="s">
        <v>57</v>
      </c>
      <c r="AF358" s="24">
        <v>2.4469118511449697</v>
      </c>
      <c r="AG358" s="24"/>
    </row>
    <row r="359" spans="1:33" ht="51">
      <c r="A359">
        <v>2</v>
      </c>
      <c r="B359" t="s">
        <v>23</v>
      </c>
      <c r="C359" t="s">
        <v>24</v>
      </c>
      <c r="D359" t="s">
        <v>38</v>
      </c>
      <c r="E359" t="s">
        <v>37</v>
      </c>
      <c r="F359" s="18" t="s">
        <v>21</v>
      </c>
      <c r="G359" s="2">
        <v>224.34</v>
      </c>
      <c r="H359" s="9" t="s">
        <v>22</v>
      </c>
      <c r="I359">
        <v>2</v>
      </c>
      <c r="J359">
        <f>G359*I359</f>
        <v>448.68</v>
      </c>
      <c r="K359">
        <f>J359/N21</f>
        <v>0.36562866704333086</v>
      </c>
      <c r="P359" s="3" t="s">
        <v>44</v>
      </c>
      <c r="Q359" s="19" t="s">
        <v>112</v>
      </c>
    </row>
    <row r="360" spans="1:33">
      <c r="A360">
        <v>3</v>
      </c>
      <c r="B360" t="s">
        <v>23</v>
      </c>
      <c r="C360" t="s">
        <v>24</v>
      </c>
      <c r="D360" t="s">
        <v>38</v>
      </c>
      <c r="E360" t="s">
        <v>37</v>
      </c>
      <c r="F360" s="18" t="s">
        <v>21</v>
      </c>
      <c r="G360" s="2">
        <v>381.52</v>
      </c>
      <c r="H360" s="9" t="s">
        <v>22</v>
      </c>
      <c r="I360">
        <v>2</v>
      </c>
      <c r="J360">
        <f>G360*I360</f>
        <v>763.04</v>
      </c>
      <c r="K360">
        <f>J360/N21</f>
        <v>0.62180016515276626</v>
      </c>
      <c r="Q360" s="3" t="s">
        <v>46</v>
      </c>
    </row>
    <row r="361" spans="1:33">
      <c r="P361" s="7" t="s">
        <v>16</v>
      </c>
      <c r="Q361" s="22">
        <v>0.74762121763256006</v>
      </c>
    </row>
    <row r="362" spans="1:33">
      <c r="P362" s="7" t="s">
        <v>18</v>
      </c>
      <c r="Q362" s="22">
        <v>1.7856318097264222E-4</v>
      </c>
      <c r="S362" t="s">
        <v>47</v>
      </c>
      <c r="W362" t="s">
        <v>47</v>
      </c>
      <c r="AA362" t="s">
        <v>47</v>
      </c>
      <c r="AE362" t="s">
        <v>47</v>
      </c>
    </row>
    <row r="363" spans="1:33" ht="17" thickBot="1">
      <c r="P363" s="7" t="s">
        <v>19</v>
      </c>
      <c r="Q363" s="22">
        <v>4.1474299706353726E-3</v>
      </c>
      <c r="T363" t="s">
        <v>64</v>
      </c>
      <c r="U363" t="s">
        <v>63</v>
      </c>
      <c r="X363" t="s">
        <v>64</v>
      </c>
      <c r="Y363" t="s">
        <v>63</v>
      </c>
      <c r="AB363" t="s">
        <v>64</v>
      </c>
      <c r="AC363" t="s">
        <v>63</v>
      </c>
      <c r="AF363" t="s">
        <v>64</v>
      </c>
      <c r="AG363" t="s">
        <v>63</v>
      </c>
    </row>
    <row r="364" spans="1:33">
      <c r="P364" s="7" t="s">
        <v>21</v>
      </c>
      <c r="Q364" s="22">
        <v>3.3891429905855541E-3</v>
      </c>
      <c r="S364" s="23" t="s">
        <v>48</v>
      </c>
      <c r="T364" s="23" t="s">
        <v>67</v>
      </c>
      <c r="U364" s="23" t="s">
        <v>68</v>
      </c>
      <c r="W364" s="23" t="s">
        <v>18</v>
      </c>
      <c r="X364" s="23" t="s">
        <v>67</v>
      </c>
      <c r="Y364" s="23" t="s">
        <v>68</v>
      </c>
      <c r="AA364" s="23" t="s">
        <v>19</v>
      </c>
      <c r="AB364" s="23" t="s">
        <v>67</v>
      </c>
      <c r="AC364" s="23" t="s">
        <v>68</v>
      </c>
      <c r="AE364" s="23" t="s">
        <v>21</v>
      </c>
      <c r="AF364" s="23" t="s">
        <v>67</v>
      </c>
      <c r="AG364" s="23" t="s">
        <v>68</v>
      </c>
    </row>
    <row r="365" spans="1:33">
      <c r="S365" s="22" t="s">
        <v>12</v>
      </c>
      <c r="T365" s="22">
        <v>1.5666616662603836</v>
      </c>
      <c r="U365" s="22">
        <v>1.4411858463500162</v>
      </c>
      <c r="W365" s="22" t="s">
        <v>12</v>
      </c>
      <c r="X365" s="22">
        <v>1.8596403475020753</v>
      </c>
      <c r="Y365" s="22">
        <v>0.92338956278730666</v>
      </c>
      <c r="AA365" s="22" t="s">
        <v>12</v>
      </c>
      <c r="AB365" s="22">
        <v>1.6305727151757623</v>
      </c>
      <c r="AC365" s="22">
        <v>0.74271438265022849</v>
      </c>
      <c r="AE365" s="22" t="s">
        <v>12</v>
      </c>
      <c r="AF365" s="22">
        <v>1.4305421247499999</v>
      </c>
      <c r="AG365" s="22">
        <v>0.56560883800000006</v>
      </c>
    </row>
    <row r="366" spans="1:33" ht="17" customHeight="1">
      <c r="A366" s="1" t="s">
        <v>42</v>
      </c>
      <c r="S366" s="22" t="s">
        <v>49</v>
      </c>
      <c r="T366" s="22">
        <v>0.32217638415274524</v>
      </c>
      <c r="U366" s="22">
        <v>0.23247888839401476</v>
      </c>
      <c r="W366" s="22" t="s">
        <v>49</v>
      </c>
      <c r="X366" s="22">
        <v>3.1694205051760856E-2</v>
      </c>
      <c r="Y366" s="22">
        <v>2.0577254271226291E-2</v>
      </c>
      <c r="AA366" s="22" t="s">
        <v>49</v>
      </c>
      <c r="AB366" s="22">
        <v>8.01512612834306E-2</v>
      </c>
      <c r="AC366" s="22">
        <v>1.0653641330172103E-2</v>
      </c>
      <c r="AE366" s="22" t="s">
        <v>49</v>
      </c>
      <c r="AF366" s="22">
        <v>6.7310459318332391E-2</v>
      </c>
      <c r="AG366" s="22">
        <v>9.8882528699722663E-3</v>
      </c>
    </row>
    <row r="367" spans="1:33" ht="17" customHeight="1">
      <c r="A367" s="3" t="s">
        <v>1</v>
      </c>
      <c r="B367" s="4" t="s">
        <v>2</v>
      </c>
      <c r="C367" s="4" t="s">
        <v>3</v>
      </c>
      <c r="D367" s="4" t="s">
        <v>4</v>
      </c>
      <c r="E367" s="4" t="s">
        <v>5</v>
      </c>
      <c r="F367" s="4" t="s">
        <v>6</v>
      </c>
      <c r="G367" s="5" t="s">
        <v>7</v>
      </c>
      <c r="H367" s="4" t="s">
        <v>8</v>
      </c>
      <c r="I367" s="4" t="s">
        <v>9</v>
      </c>
      <c r="J367" s="5" t="s">
        <v>10</v>
      </c>
      <c r="K367" s="6" t="s">
        <v>11</v>
      </c>
      <c r="S367" s="22" t="s">
        <v>50</v>
      </c>
      <c r="T367" s="22">
        <v>4</v>
      </c>
      <c r="U367" s="22">
        <v>4</v>
      </c>
      <c r="W367" s="22" t="s">
        <v>50</v>
      </c>
      <c r="X367" s="22">
        <v>4</v>
      </c>
      <c r="Y367" s="22">
        <v>4</v>
      </c>
      <c r="AA367" s="22" t="s">
        <v>50</v>
      </c>
      <c r="AB367" s="22">
        <v>4</v>
      </c>
      <c r="AC367" s="22">
        <v>4</v>
      </c>
      <c r="AE367" s="22" t="s">
        <v>50</v>
      </c>
      <c r="AF367" s="22">
        <v>4</v>
      </c>
      <c r="AG367" s="22">
        <v>4</v>
      </c>
    </row>
    <row r="368" spans="1:33">
      <c r="A368">
        <v>1</v>
      </c>
      <c r="B368" t="s">
        <v>13</v>
      </c>
      <c r="C368" t="s">
        <v>14</v>
      </c>
      <c r="D368" t="s">
        <v>33</v>
      </c>
      <c r="E368" t="s">
        <v>37</v>
      </c>
      <c r="F368" s="7" t="s">
        <v>16</v>
      </c>
      <c r="G368">
        <v>203.37</v>
      </c>
      <c r="H368" s="9" t="s">
        <v>17</v>
      </c>
      <c r="I368">
        <v>1</v>
      </c>
      <c r="J368">
        <f>G368*I368</f>
        <v>203.37</v>
      </c>
      <c r="K368">
        <f>J368/N3</f>
        <v>1.1440492039978249</v>
      </c>
      <c r="S368" s="22" t="s">
        <v>51</v>
      </c>
      <c r="T368" s="22">
        <v>0</v>
      </c>
      <c r="U368" s="22"/>
      <c r="W368" s="22" t="s">
        <v>51</v>
      </c>
      <c r="X368" s="22">
        <v>0</v>
      </c>
      <c r="Y368" s="22"/>
      <c r="AA368" s="22" t="s">
        <v>51</v>
      </c>
      <c r="AB368" s="22">
        <v>0</v>
      </c>
      <c r="AC368" s="22"/>
      <c r="AE368" s="22" t="s">
        <v>51</v>
      </c>
      <c r="AF368" s="22">
        <v>0</v>
      </c>
      <c r="AG368" s="22"/>
    </row>
    <row r="369" spans="1:33">
      <c r="B369" t="s">
        <v>13</v>
      </c>
      <c r="C369" t="s">
        <v>14</v>
      </c>
      <c r="D369" t="s">
        <v>33</v>
      </c>
      <c r="E369" t="s">
        <v>37</v>
      </c>
      <c r="F369" s="18" t="s">
        <v>18</v>
      </c>
      <c r="G369" s="2">
        <v>363.67</v>
      </c>
      <c r="H369" s="9" t="s">
        <v>17</v>
      </c>
      <c r="I369">
        <v>1</v>
      </c>
      <c r="J369">
        <f>G369</f>
        <v>363.67</v>
      </c>
      <c r="K369">
        <f>J369/N9</f>
        <v>0.88374881027115681</v>
      </c>
      <c r="S369" s="22" t="s">
        <v>52</v>
      </c>
      <c r="T369" s="22">
        <v>6</v>
      </c>
      <c r="U369" s="22"/>
      <c r="W369" s="22" t="s">
        <v>52</v>
      </c>
      <c r="X369" s="22">
        <v>6</v>
      </c>
      <c r="Y369" s="22"/>
      <c r="AA369" s="22" t="s">
        <v>52</v>
      </c>
      <c r="AB369" s="22">
        <v>4</v>
      </c>
      <c r="AC369" s="22"/>
      <c r="AE369" s="22" t="s">
        <v>52</v>
      </c>
      <c r="AF369" s="22">
        <v>4</v>
      </c>
      <c r="AG369" s="22"/>
    </row>
    <row r="370" spans="1:33">
      <c r="B370" t="s">
        <v>13</v>
      </c>
      <c r="C370" t="s">
        <v>14</v>
      </c>
      <c r="D370" t="s">
        <v>33</v>
      </c>
      <c r="E370" t="s">
        <v>37</v>
      </c>
      <c r="F370" s="18" t="s">
        <v>19</v>
      </c>
      <c r="G370">
        <v>759.47</v>
      </c>
      <c r="H370" s="9" t="s">
        <v>39</v>
      </c>
      <c r="I370">
        <v>4</v>
      </c>
      <c r="J370">
        <f>G370*I370</f>
        <v>3037.88</v>
      </c>
      <c r="K370">
        <f>J370/N15</f>
        <v>0.6692721873154911</v>
      </c>
      <c r="S370" s="22" t="s">
        <v>53</v>
      </c>
      <c r="T370" s="22">
        <v>0.33696008962051877</v>
      </c>
      <c r="U370" s="22"/>
      <c r="W370" s="22" t="s">
        <v>53</v>
      </c>
      <c r="X370" s="22">
        <v>8.1901126996316123</v>
      </c>
      <c r="Y370" s="22"/>
      <c r="AA370" s="22" t="s">
        <v>53</v>
      </c>
      <c r="AB370" s="22">
        <v>5.8927636435118176</v>
      </c>
      <c r="AC370" s="22"/>
      <c r="AE370" s="22" t="s">
        <v>53</v>
      </c>
      <c r="AF370" s="22">
        <v>6.2259779610328954</v>
      </c>
      <c r="AG370" s="22"/>
    </row>
    <row r="371" spans="1:33">
      <c r="B371" t="s">
        <v>13</v>
      </c>
      <c r="C371" t="s">
        <v>14</v>
      </c>
      <c r="D371" t="s">
        <v>33</v>
      </c>
      <c r="E371" t="s">
        <v>37</v>
      </c>
      <c r="F371" s="18" t="s">
        <v>21</v>
      </c>
      <c r="G371" s="2">
        <v>872.45</v>
      </c>
      <c r="H371" s="9" t="s">
        <v>22</v>
      </c>
      <c r="I371">
        <v>2</v>
      </c>
      <c r="J371">
        <f>G371*I371</f>
        <v>1744.9</v>
      </c>
      <c r="K371">
        <f>J371/N21</f>
        <v>1.4219164240079969</v>
      </c>
      <c r="S371" s="22" t="s">
        <v>54</v>
      </c>
      <c r="T371" s="22">
        <v>0.37381060881628003</v>
      </c>
      <c r="U371" s="22"/>
      <c r="W371" s="22" t="s">
        <v>54</v>
      </c>
      <c r="X371" s="22">
        <v>8.9281590486321109E-5</v>
      </c>
      <c r="Y371" s="22"/>
      <c r="AA371" s="22" t="s">
        <v>54</v>
      </c>
      <c r="AB371" s="22">
        <v>2.0737149853176863E-3</v>
      </c>
      <c r="AC371" s="22"/>
      <c r="AE371" s="22" t="s">
        <v>54</v>
      </c>
      <c r="AF371" s="22">
        <v>1.694571495292777E-3</v>
      </c>
      <c r="AG371" s="22"/>
    </row>
    <row r="372" spans="1:33">
      <c r="S372" s="22" t="s">
        <v>55</v>
      </c>
      <c r="T372" s="22">
        <v>1.9431802805153031</v>
      </c>
      <c r="U372" s="22"/>
      <c r="W372" s="22" t="s">
        <v>55</v>
      </c>
      <c r="X372" s="22">
        <v>1.9431802805153031</v>
      </c>
      <c r="Y372" s="22"/>
      <c r="AA372" s="22" t="s">
        <v>55</v>
      </c>
      <c r="AB372" s="22">
        <v>2.1318467863266499</v>
      </c>
      <c r="AC372" s="22"/>
      <c r="AE372" s="22" t="s">
        <v>55</v>
      </c>
      <c r="AF372" s="22">
        <v>2.1318467863266499</v>
      </c>
      <c r="AG372" s="22"/>
    </row>
    <row r="373" spans="1:33">
      <c r="S373" s="22" t="s">
        <v>56</v>
      </c>
      <c r="T373" s="22">
        <v>0.74762121763256006</v>
      </c>
      <c r="U373" s="22"/>
      <c r="W373" s="22" t="s">
        <v>56</v>
      </c>
      <c r="X373" s="22">
        <v>1.7856318097264222E-4</v>
      </c>
      <c r="Y373" s="22"/>
      <c r="AA373" s="22" t="s">
        <v>56</v>
      </c>
      <c r="AB373" s="22">
        <v>4.1474299706353726E-3</v>
      </c>
      <c r="AC373" s="22"/>
      <c r="AE373" s="22" t="s">
        <v>56</v>
      </c>
      <c r="AF373" s="22">
        <v>3.3891429905855541E-3</v>
      </c>
      <c r="AG373" s="22"/>
    </row>
    <row r="374" spans="1:33" ht="17" thickBot="1">
      <c r="A374">
        <v>1</v>
      </c>
      <c r="B374" t="s">
        <v>23</v>
      </c>
      <c r="C374" t="s">
        <v>14</v>
      </c>
      <c r="D374" t="s">
        <v>33</v>
      </c>
      <c r="E374" t="s">
        <v>37</v>
      </c>
      <c r="F374" s="7" t="s">
        <v>16</v>
      </c>
      <c r="G374">
        <v>178.46</v>
      </c>
      <c r="H374" s="9" t="s">
        <v>17</v>
      </c>
      <c r="I374">
        <v>1</v>
      </c>
      <c r="J374">
        <f>G374*I374</f>
        <v>178.46</v>
      </c>
      <c r="K374">
        <f>J374/N3</f>
        <v>1.0039190684243096</v>
      </c>
      <c r="S374" s="24" t="s">
        <v>57</v>
      </c>
      <c r="T374" s="24">
        <v>2.4469118511449697</v>
      </c>
      <c r="U374" s="24"/>
      <c r="W374" s="24" t="s">
        <v>57</v>
      </c>
      <c r="X374" s="24">
        <v>2.4469118511449697</v>
      </c>
      <c r="Y374" s="24"/>
      <c r="AA374" s="24" t="s">
        <v>57</v>
      </c>
      <c r="AB374" s="24">
        <v>2.7764451051977934</v>
      </c>
      <c r="AC374" s="24"/>
      <c r="AE374" s="24" t="s">
        <v>57</v>
      </c>
      <c r="AF374" s="24">
        <v>2.7764451051977934</v>
      </c>
      <c r="AG374" s="24"/>
    </row>
    <row r="375" spans="1:33">
      <c r="B375" t="s">
        <v>23</v>
      </c>
      <c r="C375" t="s">
        <v>14</v>
      </c>
      <c r="D375" t="s">
        <v>33</v>
      </c>
      <c r="E375" t="s">
        <v>37</v>
      </c>
      <c r="F375" s="7" t="s">
        <v>18</v>
      </c>
      <c r="G375">
        <v>386.3</v>
      </c>
      <c r="H375" s="9" t="s">
        <v>17</v>
      </c>
      <c r="I375">
        <v>1</v>
      </c>
      <c r="J375">
        <f>G375*I375</f>
        <v>386.3</v>
      </c>
      <c r="K375">
        <f>J375/N9</f>
        <v>0.93874162127133909</v>
      </c>
    </row>
    <row r="376" spans="1:33">
      <c r="B376" t="s">
        <v>23</v>
      </c>
      <c r="C376" t="s">
        <v>14</v>
      </c>
      <c r="D376" t="s">
        <v>33</v>
      </c>
      <c r="E376" t="s">
        <v>37</v>
      </c>
      <c r="F376" s="7" t="s">
        <v>19</v>
      </c>
      <c r="G376">
        <v>783.77</v>
      </c>
      <c r="H376" s="9" t="s">
        <v>39</v>
      </c>
      <c r="I376">
        <v>4</v>
      </c>
      <c r="J376">
        <f>G376*I376</f>
        <v>3135.08</v>
      </c>
      <c r="K376">
        <f>J376/N15</f>
        <v>0.69068621835261756</v>
      </c>
    </row>
    <row r="377" spans="1:33">
      <c r="B377" t="s">
        <v>23</v>
      </c>
      <c r="C377" t="s">
        <v>14</v>
      </c>
      <c r="D377" t="s">
        <v>33</v>
      </c>
      <c r="E377" t="s">
        <v>37</v>
      </c>
      <c r="F377" s="18" t="s">
        <v>21</v>
      </c>
      <c r="G377" s="2">
        <v>356.03</v>
      </c>
      <c r="H377" s="9" t="s">
        <v>22</v>
      </c>
      <c r="I377">
        <v>2</v>
      </c>
      <c r="J377">
        <f>G377*I377</f>
        <v>712.06</v>
      </c>
      <c r="K377">
        <f>J377/N21</f>
        <v>0.58025663870659294</v>
      </c>
    </row>
    <row r="380" spans="1:33">
      <c r="A380">
        <v>1</v>
      </c>
      <c r="B380" t="s">
        <v>13</v>
      </c>
      <c r="C380" t="s">
        <v>40</v>
      </c>
      <c r="D380" t="s">
        <v>33</v>
      </c>
      <c r="E380" t="s">
        <v>37</v>
      </c>
      <c r="F380" s="7" t="s">
        <v>16</v>
      </c>
      <c r="G380">
        <v>322.04000000000002</v>
      </c>
      <c r="H380" s="9" t="s">
        <v>17</v>
      </c>
      <c r="I380">
        <v>1</v>
      </c>
      <c r="J380">
        <f>G380*I380</f>
        <v>322.04000000000002</v>
      </c>
      <c r="K380">
        <f>J380/N3</f>
        <v>1.8116221943032873</v>
      </c>
    </row>
    <row r="381" spans="1:33">
      <c r="B381" t="s">
        <v>13</v>
      </c>
      <c r="C381" t="s">
        <v>40</v>
      </c>
      <c r="D381" t="s">
        <v>33</v>
      </c>
      <c r="E381" t="s">
        <v>37</v>
      </c>
      <c r="F381" s="7" t="s">
        <v>18</v>
      </c>
      <c r="G381" s="15">
        <v>721.34</v>
      </c>
      <c r="H381" s="9" t="s">
        <v>17</v>
      </c>
      <c r="I381">
        <v>1</v>
      </c>
      <c r="J381">
        <f>G381*I381</f>
        <v>721.34</v>
      </c>
      <c r="K381">
        <f>J381/N9</f>
        <v>1.7529171138697068</v>
      </c>
    </row>
    <row r="382" spans="1:33">
      <c r="B382" t="s">
        <v>13</v>
      </c>
      <c r="C382" t="s">
        <v>40</v>
      </c>
      <c r="D382" t="s">
        <v>33</v>
      </c>
      <c r="E382" t="s">
        <v>37</v>
      </c>
      <c r="F382" s="7" t="s">
        <v>19</v>
      </c>
      <c r="G382">
        <v>1997.5</v>
      </c>
      <c r="H382" s="9" t="s">
        <v>39</v>
      </c>
      <c r="I382">
        <v>4</v>
      </c>
      <c r="J382">
        <f>G382*I382</f>
        <v>7990</v>
      </c>
      <c r="K382">
        <f>J382/N15</f>
        <v>1.7602686006856012</v>
      </c>
    </row>
    <row r="383" spans="1:33">
      <c r="B383" t="s">
        <v>13</v>
      </c>
      <c r="C383" t="s">
        <v>40</v>
      </c>
      <c r="D383" t="s">
        <v>33</v>
      </c>
      <c r="E383" t="s">
        <v>37</v>
      </c>
      <c r="F383" s="18" t="s">
        <v>21</v>
      </c>
      <c r="G383">
        <v>753.64</v>
      </c>
      <c r="H383" s="9" t="s">
        <v>22</v>
      </c>
      <c r="I383">
        <v>2</v>
      </c>
      <c r="J383">
        <f>G383*I383</f>
        <v>1507.28</v>
      </c>
      <c r="K383">
        <f>J383/N21</f>
        <v>1.2282802381676734</v>
      </c>
    </row>
    <row r="386" spans="1:11">
      <c r="A386">
        <v>1</v>
      </c>
      <c r="B386" t="s">
        <v>23</v>
      </c>
      <c r="C386" t="s">
        <v>40</v>
      </c>
      <c r="D386" t="s">
        <v>33</v>
      </c>
      <c r="E386" t="s">
        <v>37</v>
      </c>
      <c r="F386" s="7" t="s">
        <v>16</v>
      </c>
      <c r="G386">
        <v>262.98</v>
      </c>
      <c r="H386" s="9" t="s">
        <v>17</v>
      </c>
      <c r="I386">
        <v>1</v>
      </c>
      <c r="J386">
        <f>G386*I386</f>
        <v>262.98</v>
      </c>
      <c r="K386">
        <f>J386/N3</f>
        <v>1.4793826998443627</v>
      </c>
    </row>
    <row r="387" spans="1:11">
      <c r="B387" t="s">
        <v>23</v>
      </c>
      <c r="C387" t="s">
        <v>40</v>
      </c>
      <c r="D387" t="s">
        <v>33</v>
      </c>
      <c r="E387" t="s">
        <v>37</v>
      </c>
      <c r="F387" s="7" t="s">
        <v>18</v>
      </c>
      <c r="G387">
        <v>445.95</v>
      </c>
      <c r="H387" s="9" t="s">
        <v>17</v>
      </c>
      <c r="I387">
        <v>1</v>
      </c>
      <c r="J387">
        <f>G387*I387</f>
        <v>445.95</v>
      </c>
      <c r="K387">
        <f>J387/N9</f>
        <v>1.0836961584415057</v>
      </c>
    </row>
    <row r="388" spans="1:11">
      <c r="B388" t="s">
        <v>23</v>
      </c>
      <c r="C388" t="s">
        <v>40</v>
      </c>
      <c r="D388" t="s">
        <v>33</v>
      </c>
      <c r="E388" t="s">
        <v>37</v>
      </c>
      <c r="F388" s="7" t="s">
        <v>19</v>
      </c>
      <c r="G388">
        <v>590.23</v>
      </c>
      <c r="H388" s="9" t="s">
        <v>39</v>
      </c>
      <c r="I388">
        <v>4</v>
      </c>
      <c r="J388">
        <f>G388*I388</f>
        <v>2360.92</v>
      </c>
      <c r="K388">
        <f>J388/N15</f>
        <v>0.52013183288243425</v>
      </c>
    </row>
    <row r="389" spans="1:11">
      <c r="B389" t="s">
        <v>23</v>
      </c>
      <c r="C389" t="s">
        <v>40</v>
      </c>
      <c r="D389" t="s">
        <v>33</v>
      </c>
      <c r="E389" t="s">
        <v>37</v>
      </c>
      <c r="F389" s="18" t="s">
        <v>21</v>
      </c>
      <c r="G389">
        <v>254</v>
      </c>
      <c r="H389" s="9" t="s">
        <v>22</v>
      </c>
      <c r="I389">
        <v>2</v>
      </c>
      <c r="J389">
        <f>G389*I389</f>
        <v>508</v>
      </c>
      <c r="K389">
        <f>J389/N21</f>
        <v>0.41396844712938413</v>
      </c>
    </row>
  </sheetData>
  <mergeCells count="12">
    <mergeCell ref="T2:Y2"/>
    <mergeCell ref="Z2:AE2"/>
    <mergeCell ref="AF2:AK2"/>
    <mergeCell ref="AL2:AQ2"/>
    <mergeCell ref="T291:W291"/>
    <mergeCell ref="X291:AA291"/>
    <mergeCell ref="AB291:AE291"/>
    <mergeCell ref="AR157:AY157"/>
    <mergeCell ref="AJ157:AQ157"/>
    <mergeCell ref="AB157:AI157"/>
    <mergeCell ref="T157:AA157"/>
    <mergeCell ref="AF291:AI291"/>
  </mergeCells>
  <pageMargins left="0.7" right="0.7" top="0.75" bottom="0.75" header="0.3" footer="0.3"/>
  <ignoredErrors>
    <ignoredError sqref="N21 N15 N9 N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EAA9A-7ACF-3840-AB8B-8877FDC352D6}">
  <dimension ref="A1:G37"/>
  <sheetViews>
    <sheetView tabSelected="1" workbookViewId="0">
      <selection sqref="A1:F27"/>
    </sheetView>
  </sheetViews>
  <sheetFormatPr baseColWidth="10" defaultRowHeight="16"/>
  <cols>
    <col min="1" max="1" width="17.6640625" customWidth="1"/>
    <col min="2" max="2" width="17.83203125" customWidth="1"/>
    <col min="3" max="3" width="18.6640625" customWidth="1"/>
    <col min="4" max="4" width="17.83203125" customWidth="1"/>
    <col min="5" max="5" width="18.6640625" customWidth="1"/>
    <col min="6" max="6" width="19" customWidth="1"/>
    <col min="7" max="13" width="19.83203125" customWidth="1"/>
  </cols>
  <sheetData>
    <row r="1" spans="1:6" ht="30" customHeight="1">
      <c r="A1" s="35" t="s">
        <v>0</v>
      </c>
      <c r="B1" s="36" t="s">
        <v>125</v>
      </c>
      <c r="C1" s="36" t="s">
        <v>126</v>
      </c>
      <c r="D1" s="36" t="s">
        <v>127</v>
      </c>
      <c r="E1" s="36" t="s">
        <v>128</v>
      </c>
      <c r="F1" s="38"/>
    </row>
    <row r="2" spans="1:6">
      <c r="A2" s="38"/>
      <c r="B2" s="35" t="s">
        <v>46</v>
      </c>
      <c r="C2" s="35" t="s">
        <v>46</v>
      </c>
      <c r="D2" s="35" t="s">
        <v>46</v>
      </c>
      <c r="E2" s="35" t="s">
        <v>46</v>
      </c>
      <c r="F2" s="38"/>
    </row>
    <row r="3" spans="1:6">
      <c r="A3" s="39" t="s">
        <v>16</v>
      </c>
      <c r="B3" s="40">
        <v>1.3455581070632827E-3</v>
      </c>
      <c r="C3" s="40">
        <v>1.8648304847675415E-5</v>
      </c>
      <c r="D3" s="40">
        <v>1.7901792119167764E-4</v>
      </c>
      <c r="E3" s="40">
        <v>7.2598115384006831E-2</v>
      </c>
      <c r="F3" s="38"/>
    </row>
    <row r="4" spans="1:6">
      <c r="A4" s="39" t="s">
        <v>18</v>
      </c>
      <c r="B4" s="40">
        <v>3.3671474108748012E-3</v>
      </c>
      <c r="C4" s="40">
        <v>2.2714849390008326E-9</v>
      </c>
      <c r="D4" s="40">
        <v>3.9746197081731334E-3</v>
      </c>
      <c r="E4" s="40">
        <v>2.4652459602962765E-2</v>
      </c>
      <c r="F4" s="38"/>
    </row>
    <row r="5" spans="1:6">
      <c r="A5" s="39" t="s">
        <v>19</v>
      </c>
      <c r="B5" s="40">
        <v>5.8742664407640706E-3</v>
      </c>
      <c r="C5" s="40">
        <v>1.3017004947505861E-5</v>
      </c>
      <c r="D5" s="40">
        <v>4.7943119944583581E-5</v>
      </c>
      <c r="E5" s="40">
        <v>1.1150738095608091E-4</v>
      </c>
      <c r="F5" s="38"/>
    </row>
    <row r="6" spans="1:6">
      <c r="A6" s="39" t="s">
        <v>21</v>
      </c>
      <c r="B6" s="40">
        <v>3.2708493274179904E-3</v>
      </c>
      <c r="C6" s="40">
        <v>8.951892809449797E-7</v>
      </c>
      <c r="D6" s="40">
        <v>7.4835532564967375E-3</v>
      </c>
      <c r="E6" s="40">
        <v>0.13039271756667042</v>
      </c>
      <c r="F6" s="38"/>
    </row>
    <row r="7" spans="1:6" ht="7" customHeight="1">
      <c r="A7" s="38"/>
      <c r="B7" s="38"/>
      <c r="C7" s="38"/>
      <c r="D7" s="38"/>
      <c r="E7" s="38"/>
      <c r="F7" s="38"/>
    </row>
    <row r="8" spans="1:6" ht="30" customHeight="1">
      <c r="A8" s="35" t="s">
        <v>130</v>
      </c>
      <c r="B8" s="36" t="s">
        <v>129</v>
      </c>
      <c r="C8" s="36" t="s">
        <v>120</v>
      </c>
      <c r="D8" s="36" t="s">
        <v>131</v>
      </c>
      <c r="E8" s="36" t="s">
        <v>132</v>
      </c>
      <c r="F8" s="36" t="s">
        <v>139</v>
      </c>
    </row>
    <row r="9" spans="1:6">
      <c r="A9" s="38"/>
      <c r="B9" s="35" t="s">
        <v>46</v>
      </c>
      <c r="C9" s="35" t="s">
        <v>46</v>
      </c>
      <c r="D9" s="35" t="s">
        <v>46</v>
      </c>
      <c r="E9" s="35" t="s">
        <v>46</v>
      </c>
      <c r="F9" s="35" t="s">
        <v>46</v>
      </c>
    </row>
    <row r="10" spans="1:6">
      <c r="A10" s="39" t="s">
        <v>16</v>
      </c>
      <c r="B10" s="40">
        <v>8.3616037837843727E-4</v>
      </c>
      <c r="C10" s="40">
        <v>1.0768443686976632E-4</v>
      </c>
      <c r="D10" s="40">
        <v>2.9434788277882862E-10</v>
      </c>
      <c r="E10" s="40">
        <v>9.4123248123202982E-2</v>
      </c>
      <c r="F10" s="40">
        <v>0.39401983623742581</v>
      </c>
    </row>
    <row r="11" spans="1:6">
      <c r="A11" s="39" t="s">
        <v>18</v>
      </c>
      <c r="B11" s="40">
        <v>1.5301680592528957E-5</v>
      </c>
      <c r="C11" s="40">
        <v>3.464859043301774E-2</v>
      </c>
      <c r="D11" s="40">
        <v>2.9471763532059466E-8</v>
      </c>
      <c r="E11" s="40">
        <v>6.6237545611002743E-2</v>
      </c>
      <c r="F11" s="40">
        <v>0.42724904196871449</v>
      </c>
    </row>
    <row r="12" spans="1:6">
      <c r="A12" s="39" t="s">
        <v>19</v>
      </c>
      <c r="B12" s="40">
        <v>8.0745787107402227E-7</v>
      </c>
      <c r="C12" s="40">
        <v>1.8392122515493696E-4</v>
      </c>
      <c r="D12" s="40">
        <v>5.8689724216305693E-5</v>
      </c>
      <c r="E12" s="40">
        <v>1.97472061384054E-5</v>
      </c>
      <c r="F12" s="40">
        <v>0.38648809567691933</v>
      </c>
    </row>
    <row r="13" spans="1:6">
      <c r="A13" s="39" t="s">
        <v>21</v>
      </c>
      <c r="B13" s="40">
        <v>2.0305813529647774E-5</v>
      </c>
      <c r="C13" s="40">
        <v>1.0855062919888568E-2</v>
      </c>
      <c r="D13" s="40">
        <v>3.0077993750796632E-6</v>
      </c>
      <c r="E13" s="40">
        <v>4.8550142603683384E-3</v>
      </c>
      <c r="F13" s="40">
        <v>0.40887067103194585</v>
      </c>
    </row>
    <row r="14" spans="1:6" ht="7" customHeight="1">
      <c r="A14" s="35"/>
      <c r="B14" s="38"/>
      <c r="C14" s="38"/>
      <c r="D14" s="38"/>
      <c r="E14" s="38"/>
      <c r="F14" s="38"/>
    </row>
    <row r="15" spans="1:6" ht="30" customHeight="1">
      <c r="A15" s="35" t="s">
        <v>133</v>
      </c>
      <c r="B15" s="36" t="s">
        <v>129</v>
      </c>
      <c r="C15" s="36" t="s">
        <v>134</v>
      </c>
      <c r="D15" s="36" t="s">
        <v>135</v>
      </c>
      <c r="E15" s="36" t="s">
        <v>136</v>
      </c>
      <c r="F15" s="36" t="s">
        <v>128</v>
      </c>
    </row>
    <row r="16" spans="1:6">
      <c r="A16" s="38"/>
      <c r="B16" s="35" t="s">
        <v>46</v>
      </c>
      <c r="C16" s="35" t="s">
        <v>46</v>
      </c>
      <c r="D16" s="35" t="s">
        <v>46</v>
      </c>
      <c r="E16" s="35" t="s">
        <v>46</v>
      </c>
      <c r="F16" s="35" t="s">
        <v>46</v>
      </c>
    </row>
    <row r="17" spans="1:7">
      <c r="A17" s="39" t="s">
        <v>16</v>
      </c>
      <c r="B17" s="40">
        <v>0.32879631706065193</v>
      </c>
      <c r="C17" s="40">
        <v>0.13469714388690332</v>
      </c>
      <c r="D17" s="40">
        <v>0.19704671270155388</v>
      </c>
      <c r="E17" s="40">
        <v>0.20952509447255979</v>
      </c>
      <c r="F17" s="40">
        <v>0.74762121763256006</v>
      </c>
    </row>
    <row r="18" spans="1:7">
      <c r="A18" s="39" t="s">
        <v>18</v>
      </c>
      <c r="B18" s="40">
        <v>4.8369895313437944E-4</v>
      </c>
      <c r="C18" s="40">
        <v>6.6773493876697607E-2</v>
      </c>
      <c r="D18" s="40">
        <v>0.41156010937157389</v>
      </c>
      <c r="E18" s="40">
        <v>8.5986307275216379E-3</v>
      </c>
      <c r="F18" s="40">
        <v>1.7856318097264222E-4</v>
      </c>
    </row>
    <row r="19" spans="1:7">
      <c r="A19" s="39" t="s">
        <v>19</v>
      </c>
      <c r="B19" s="40">
        <v>4.127582010436775E-3</v>
      </c>
      <c r="C19" s="40">
        <v>0.22591036793955938</v>
      </c>
      <c r="D19" s="40">
        <v>0.92462872212372571</v>
      </c>
      <c r="E19" s="40">
        <v>3.0534770583543853E-3</v>
      </c>
      <c r="F19" s="40">
        <v>4.1474299706353726E-3</v>
      </c>
    </row>
    <row r="20" spans="1:7">
      <c r="A20" s="39" t="s">
        <v>21</v>
      </c>
      <c r="B20" s="40">
        <v>0.32201680363035678</v>
      </c>
      <c r="C20" s="40">
        <v>0.99495095506836639</v>
      </c>
      <c r="D20" s="40">
        <v>8.0623543873598533E-3</v>
      </c>
      <c r="E20" s="40">
        <v>2.345494586825831E-3</v>
      </c>
      <c r="F20" s="40">
        <v>3.3891429905855541E-3</v>
      </c>
    </row>
    <row r="21" spans="1:7" ht="7" customHeight="1">
      <c r="A21" s="38"/>
      <c r="B21" s="38"/>
      <c r="C21" s="38"/>
      <c r="D21" s="39"/>
      <c r="E21" s="38"/>
      <c r="F21" s="38"/>
    </row>
    <row r="22" spans="1:7" ht="39" customHeight="1">
      <c r="A22" s="35" t="s">
        <v>123</v>
      </c>
      <c r="B22" s="36" t="s">
        <v>99</v>
      </c>
      <c r="C22" s="36" t="s">
        <v>140</v>
      </c>
      <c r="D22" s="39"/>
      <c r="E22" s="38"/>
      <c r="F22" s="38"/>
    </row>
    <row r="23" spans="1:7">
      <c r="A23" s="38"/>
      <c r="B23" s="35" t="s">
        <v>46</v>
      </c>
      <c r="C23" s="38" t="s">
        <v>46</v>
      </c>
      <c r="D23" s="39"/>
      <c r="E23" s="38"/>
      <c r="F23" s="38"/>
    </row>
    <row r="24" spans="1:7">
      <c r="A24" s="39" t="s">
        <v>16</v>
      </c>
      <c r="B24" s="40">
        <v>3.8205332950010142E-6</v>
      </c>
      <c r="C24" s="40">
        <v>1.4740525437794387E-2</v>
      </c>
      <c r="D24" s="39"/>
      <c r="E24" s="38"/>
      <c r="F24" s="38"/>
    </row>
    <row r="25" spans="1:7" ht="16" customHeight="1">
      <c r="A25" s="39" t="s">
        <v>18</v>
      </c>
      <c r="B25" s="40">
        <v>0.7017697182360334</v>
      </c>
      <c r="C25" s="40">
        <v>2.5265862231146729E-3</v>
      </c>
      <c r="D25" s="35"/>
      <c r="E25" s="38"/>
      <c r="F25" s="38"/>
    </row>
    <row r="26" spans="1:7">
      <c r="A26" s="39" t="s">
        <v>19</v>
      </c>
      <c r="B26" s="40">
        <v>3.4361902778543355E-3</v>
      </c>
      <c r="C26" s="40">
        <v>0.49348541127591417</v>
      </c>
      <c r="D26" s="38"/>
      <c r="E26" s="38"/>
      <c r="F26" s="38"/>
    </row>
    <row r="27" spans="1:7">
      <c r="A27" s="39" t="s">
        <v>21</v>
      </c>
      <c r="B27" s="40">
        <v>0.18944949406360362</v>
      </c>
      <c r="C27" s="40">
        <v>7.2424344097428714E-3</v>
      </c>
      <c r="D27" s="39"/>
      <c r="E27" s="38"/>
      <c r="F27" s="38"/>
      <c r="G27" s="7"/>
    </row>
    <row r="28" spans="1:7">
      <c r="D28" s="7"/>
      <c r="G28" s="7"/>
    </row>
    <row r="29" spans="1:7">
      <c r="D29" s="7"/>
      <c r="G29" s="7"/>
    </row>
    <row r="30" spans="1:7">
      <c r="D30" s="7"/>
      <c r="G30" s="7"/>
    </row>
    <row r="31" spans="1:7">
      <c r="D31" s="3"/>
    </row>
    <row r="33" spans="4:4">
      <c r="D33" s="7"/>
    </row>
    <row r="34" spans="4:4">
      <c r="D34" s="7"/>
    </row>
    <row r="35" spans="4:4">
      <c r="D35" s="7"/>
    </row>
    <row r="36" spans="4:4">
      <c r="D36" s="7"/>
    </row>
    <row r="37" spans="4:4">
      <c r="D3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97fs</vt:lpstr>
      <vt:lpstr>p-value summary K97fs</vt:lpstr>
      <vt:lpstr>Q96_K97del</vt:lpstr>
      <vt:lpstr>p-value summary Q96_K97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Newman</dc:creator>
  <cp:lastModifiedBy>Morgan Newman</cp:lastModifiedBy>
  <dcterms:created xsi:type="dcterms:W3CDTF">2018-03-07T00:37:30Z</dcterms:created>
  <dcterms:modified xsi:type="dcterms:W3CDTF">2020-02-20T03:50:36Z</dcterms:modified>
</cp:coreProperties>
</file>